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https://uoe-my.sharepoint.com/personal/jmenzies_ed_ac_uk/Documents/writing/00 active/2024 CVS sample size determination - Bioarxiv/figures and tables/"/>
    </mc:Choice>
  </mc:AlternateContent>
  <xr:revisionPtr revIDLastSave="5" documentId="8_{9079CDA0-9C96-41C8-AA21-F109AB8C1E06}" xr6:coauthVersionLast="47" xr6:coauthVersionMax="47" xr10:uidLastSave="{C1B5FCF5-5921-4E3E-BAEA-884F9806623F}"/>
  <bookViews>
    <workbookView xWindow="3510" yWindow="930" windowWidth="22200" windowHeight="15270" xr2:uid="{FF743469-7D4F-49F8-920B-0A238BD0F75F}"/>
  </bookViews>
  <sheets>
    <sheet name="data" sheetId="3"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548" uniqueCount="1985">
  <si>
    <t>PMID</t>
  </si>
  <si>
    <t>Authors</t>
  </si>
  <si>
    <t>DOI</t>
  </si>
  <si>
    <t>Chronic stress predisposes to the aggravation of inflammation in autoimmune diseases with focus on rheumatoid arthritis and psoriasis</t>
  </si>
  <si>
    <t>Chaudhary R, Prasad A, Agarwal V, Rehman M, Kumar A, Kaushik AS, Srivastava S, Srivastava S, Mishra V.</t>
  </si>
  <si>
    <t>Int Immunopharmacol. 2023 Oct 23;125(Pt A):111046. doi: 10.1016/j.intimp.2023.111046. Online ahead of print.</t>
  </si>
  <si>
    <t>10.1016/j.intimp.2023.111046</t>
  </si>
  <si>
    <t>Environmental enrichment initiated in adolescence restores the reduced expression of synaptophysin and GFAP in the hippocampus of chronically stressed rats in a sex-specific manner</t>
  </si>
  <si>
    <t>Dandi Ε, Theotokis P, Petri MC, Sideropoulou V, Spandou E, Tata DA.</t>
  </si>
  <si>
    <t>Dev Psychobiol. 2023 Nov;65(7):e22422. doi: 10.1002/dev.22422.</t>
  </si>
  <si>
    <t>10.1002/dev.22422</t>
  </si>
  <si>
    <t>Anxiolytic-like effects of Pseudospondias microcarpa hydroethanolic leaf extract in zebrafish: Possible involvement of GABAergic and serotonergic pathways</t>
  </si>
  <si>
    <t>Adongo DW, Benneh CK, Tandoh A, Biney RP, Kukuia KKE, Mante PK, Harley BK, Oteng D, Appiah EA, Anorbor EC, Woode E.</t>
  </si>
  <si>
    <t>Nat Prod Bioprospect. 2023 Oct 4;13(1):33. doi: 10.1007/s13659-023-00399-8.</t>
  </si>
  <si>
    <t>10.1007/s13659-023-00399-8</t>
  </si>
  <si>
    <t>Reduced length of nodes of Ranvier and altered proteoglycan immunoreactivity in prefrontal white matter in major depressive disorder and chronically stressed rats</t>
  </si>
  <si>
    <t>Miguel-Hidalgo JJ, Hearn E, Moulana M, Saleem K, Clark A, Holmes M, Wadhwa K, Kelly I, Stockmeier CA, Rajkowska G.</t>
  </si>
  <si>
    <t>Sci Rep. 2023 Sep 29;13(1):16419. doi: 10.1038/s41598-023-43627-4.</t>
  </si>
  <si>
    <t>10.1038/s41598-023-43627-4</t>
  </si>
  <si>
    <t>Replenished microglia partially rescue schizophrenia-related stress response</t>
  </si>
  <si>
    <t>Yan L, Xuan FL, Chen S, Gou M, Chen W, Li Y, Wang Z, Wang L, Xie T, Fan F, Zharkovsky A, Tan Y, Tian L.</t>
  </si>
  <si>
    <t>Front Cell Neurosci. 2023 Sep 12;17:1254923. doi: 10.3389/fncel.2023.1254923. eCollection 2023.</t>
  </si>
  <si>
    <t>10.3389/fncel.2023.1254923</t>
  </si>
  <si>
    <t>Impaired myelin ultrastructure is reversed by citalopram treatment in a mouse model for major depressive disorder</t>
  </si>
  <si>
    <t>Israel-Elgali I, Pan H, Oved K, Pillar N, Levy G, Barak B, Carneiro A, Gurwitz D, Shomron N.</t>
  </si>
  <si>
    <t>J Psychiatr Res. 2023 Oct;166:100-114. doi: 10.1016/j.jpsychires.2023.09.012. Epub 2023 Sep 16.</t>
  </si>
  <si>
    <t>10.1016/j.jpsychires.2023.09.012</t>
  </si>
  <si>
    <t>Novel antidepressant mechanism of hypericin: Role of connexin 43-based gap junctions</t>
  </si>
  <si>
    <t>Wang H, Yang X, Lai H, Sun Y, Yan X, Ai Q, Lin M, Yang S, Yang Y, Chu S, Wang Z, Chen N.</t>
  </si>
  <si>
    <t>Biomed Pharmacother. 2023 Nov;167:115545. doi: 10.1016/j.biopha.2023.115545. Epub 2023 Sep 20.</t>
  </si>
  <si>
    <t>10.1016/j.biopha.2023.115545</t>
  </si>
  <si>
    <t>Sex-Related and Brain Regional Differences of URB597 Effects on Modulation of MAPK/PI3K Signaling in Chronically Stressed Rats</t>
  </si>
  <si>
    <t>Jankovic M, Spasojevic N, Ferizovic H, Stefanovic B, Virijevic K, Vezmar M, Dronjak S.</t>
  </si>
  <si>
    <t>Mol Neurobiol. 2023 Sep 19. doi: 10.1007/s12035-023-03649-5. Online ahead of print.</t>
  </si>
  <si>
    <t>10.1007/s12035-023-03649-5</t>
  </si>
  <si>
    <t>Zuojin pill improves chronic unpredictable stress-induced depression-like behavior and gastrointestinal dysfunction in mice via the theTPH2/5-HT pathway</t>
  </si>
  <si>
    <t>Wang Y, Huang Y, Zhao M, Yang L, Su K, Wu H, Wang Y, Chang Q, Liu W.</t>
  </si>
  <si>
    <t>Phytomedicine. 2023 Nov;120:155067. doi: 10.1016/j.phymed.2023.155067. Epub 2023 Sep 3.</t>
  </si>
  <si>
    <t>10.1016/j.phymed.2023.155067</t>
  </si>
  <si>
    <t>Effect of Plant Extracts Combinations on TNF-α, IL-6 and IL-10 Levels in Serum of Rats Exposed to Acute and Chronic Stress</t>
  </si>
  <si>
    <t>Kandilarov I, Gardjeva P, Georgieva-Kotetarova M, Zlatanova H, Vilmosh N, Kostadinova I, Katsarova M, Atliev K, Dimitrova S.</t>
  </si>
  <si>
    <t>Plants (Basel). 2023 Aug 24;12(17):3049. doi: 10.3390/plants12173049.</t>
  </si>
  <si>
    <t>10.3390/plants12173049</t>
  </si>
  <si>
    <t>Microglial stimulation triggered by intranasal lipopolysaccharide administration produces antidepressant-like effect through ERK1/2-mediated BDNF synthesis in the hippocampus</t>
  </si>
  <si>
    <t>Ni M, Zheng M, Chen B, Lu X, Zhao H, Zhu T, Cheng L, Han H, Ye T, Liu H, Ye Y, Huang C, Yuan X.</t>
  </si>
  <si>
    <t>Neuropharmacology. 2023 Dec 1;240:109693. doi: 10.1016/j.neuropharm.2023.109693. Epub 2023 Sep 5.</t>
  </si>
  <si>
    <t>10.1016/j.neuropharm.2023.109693</t>
  </si>
  <si>
    <t>Gestational stress decreases postpartum mitochondrial respiration in the prefrontal cortex of female rats</t>
  </si>
  <si>
    <t>Gorman-Sandler E, Robertson B, Crawford J, Wood G, Ramesh A, Arishe OO, Webb RC, Hollis F.</t>
  </si>
  <si>
    <t>Neurobiol Stress. 2023 Aug 14;26:100563. doi: 10.1016/j.ynstr.2023.100563. eCollection 2023 Sep.</t>
  </si>
  <si>
    <t>10.1016/j.ynstr.2023.100563</t>
  </si>
  <si>
    <t>A mouse model of the 3-hit effects of stress: Genotype controls the effects of life adversities in females</t>
  </si>
  <si>
    <t>Babicola L, Mancini C, Riccelli C, Di Segni M, Passeri A, Municchi D, D'Addario SL, Andolina D, Cifani C, Cabib S, Ventura R.</t>
  </si>
  <si>
    <t>Prog Neuropsychopharmacol Biol Psychiatry. 2023 Dec 20;127:110842. doi: 10.1016/j.pnpbp.2023.110842. Epub 2023 Aug 21.</t>
  </si>
  <si>
    <t>10.1016/j.pnpbp.2023.110842</t>
  </si>
  <si>
    <t>Propolis prevents vascular endothelial dysfunction by attenuating inflammation and oxidative damage in the chronic unpredictable stress model of depression in rats</t>
  </si>
  <si>
    <t>Celebi G, Gocmez SS, Ozer C, Duruksu G, Yazır Y, Utkan T.</t>
  </si>
  <si>
    <t>J Pharm Pharmacol. 2023 Aug 14:rgad071. doi: 10.1093/jpp/rgad071. Online ahead of print.</t>
  </si>
  <si>
    <t>10.1093/jpp/rgad071</t>
  </si>
  <si>
    <t>The beneficial effects of vortioxetine on BDNF, CREB, S100B, β amyloid, and glutamate NR2b receptors in chronic unpredictable mild stress model of depression</t>
  </si>
  <si>
    <t>Ünal GÖ, Erkılınç G, Öztürk KH, Doguç DK, Özmen Ö.</t>
  </si>
  <si>
    <t>Psychopharmacology (Berl). 2023 Aug 9. doi: 10.1007/s00213-023-06445-0. Online ahead of print.</t>
  </si>
  <si>
    <t>10.1007/s00213-023-06445-0</t>
  </si>
  <si>
    <t>Neuroinflammation-induced parvalbumin interneuron and oscillation deficits might contribute to neurobehavioral abnormities in a two-hit model of depression</t>
  </si>
  <si>
    <t>Liu QR, Shi CN, Wang F, Tong JH.</t>
  </si>
  <si>
    <t>Heliyon. 2023 Jul 20;9(8):e18468. doi: 10.1016/j.heliyon.2023.e18468. eCollection 2023 Aug.</t>
  </si>
  <si>
    <t>10.1016/j.heliyon.2023.e18468</t>
  </si>
  <si>
    <t>CSF1R regulates schizophrenia-related stress response and vascular association of microglia/macrophages</t>
  </si>
  <si>
    <t>Yan L, Li Y, Fan F, Gou M, Xuan F, Feng W, Chithanathan K, Li W, Huang J, Li H, Chen W, Tian B, Wang Z, Tan S, Zharkovsky A, Hong LE, Tan Y, Tian L.</t>
  </si>
  <si>
    <t>BMC Med. 2023 Aug 4;21(1):286. doi: 10.1186/s12916-023-02959-8.</t>
  </si>
  <si>
    <t>10.1186/s12916-023-02959-8</t>
  </si>
  <si>
    <t>Chronic unpredictable stress induces depression/anxiety-related behaviors and alterations of hippocampal monoamine receptor mRNA expression in female mice at different ages</t>
  </si>
  <si>
    <t>Zhou H, Wang K, Xu Z, Liu D, Wang Y, Guo M.</t>
  </si>
  <si>
    <t>Heliyon. 2023 Jul 17;9(7):e18369. doi: 10.1016/j.heliyon.2023.e18369. eCollection 2023 Jul.</t>
  </si>
  <si>
    <t>10.1016/j.heliyon.2023.e18369</t>
  </si>
  <si>
    <t>Establishment of insomnia model of chronic unpredictable stress in rats</t>
  </si>
  <si>
    <t>Zhang W, Zhang X, Yan D, Wang G, Wang Q, Ren X, Liu T.</t>
  </si>
  <si>
    <t>Heliyon. 2023 Jul 17;9(7):e18338. doi: 10.1016/j.heliyon.2023.e18338. eCollection 2023 Jul.</t>
  </si>
  <si>
    <t>10.1016/j.heliyon.2023.e18338</t>
  </si>
  <si>
    <t>16S rRNA gene sequencing reveals the effect of fluoxetine on gut microbiota in chronic unpredictable stress-induced depressive-like rats</t>
  </si>
  <si>
    <t>Dong H, Tang X, Ye J, Xiao W.</t>
  </si>
  <si>
    <t>Ann Gen Psychiatry. 2023 Aug 3;22(1):27. doi: 10.1186/s12991-023-00458-x.</t>
  </si>
  <si>
    <t>10.1186/s12991-023-00458-x</t>
  </si>
  <si>
    <t>Zymosan A produces a rapid and sustained antidepressant effect in chronically stressed mice by stimulating hippocampal microglia</t>
  </si>
  <si>
    <t>Zhu T, Chen B, Han H, Lu X, Chen Z, Ye T, Zhao H, Zheng M, Huang C.</t>
  </si>
  <si>
    <t>Behav Pharmacol. 2023 Sep 1;34(6):318-329. doi: 10.1097/FBP.0000000000000738. Epub 2023 Aug 2.</t>
  </si>
  <si>
    <t>10.1097/FBP.0000000000000738</t>
  </si>
  <si>
    <t>Efficacy and Anti-Inflammatory Activity of Ashwagandha Sustained-Release Formulation on Depression and Anxiety Induced by Chronic Unpredictable Stress: in vivo and in vitro Studies</t>
  </si>
  <si>
    <t>KrishnaRaju AV, Somepalli V, Thanawala S, Shah R.</t>
  </si>
  <si>
    <t>J Exp Pharmacol. 2023 Jul 25;15:291-305. doi: 10.2147/JEP.S407906. eCollection 2023.</t>
  </si>
  <si>
    <t>10.2147/JEP.S407906</t>
  </si>
  <si>
    <t>MPFC PV(+) interneurons are involved in the antidepressant effects of running exercise but not fluoxetine therapy</t>
  </si>
  <si>
    <t>Qin L, Liang X, Qi Y, Luo Y, Xiao Q, Huang D, Zhou C, Jiang L, Zhou M, Zhou Y, Tang J, Tang Y.</t>
  </si>
  <si>
    <t>Neuropharmacology. 2023 Nov 1;238:109669. doi: 10.1016/j.neuropharm.2023.109669. Epub 2023 Jul 19.</t>
  </si>
  <si>
    <t>10.1016/j.neuropharm.2023.109669</t>
  </si>
  <si>
    <t>Effect of chronic unpredictable stress in female Wistar-Kyoto rats subjected to progesterone withdrawal: Relevance for Premenstrual Dysphoric Disorder neurobiology</t>
  </si>
  <si>
    <t>Islas-Preciado D, López-Rubalcava C, Estrada-Camarena E, de Gortari P, Castro-García M.</t>
  </si>
  <si>
    <t>Psychoneuroendocrinology. 2023 Sep;155:106331. doi: 10.1016/j.psyneuen.2023.106331. Epub 2023 Jul 6.</t>
  </si>
  <si>
    <t>10.1016/j.psyneuen.2023.106331</t>
  </si>
  <si>
    <t>The Influence of Topinambur and Inulin Preventive Supplementation on Microbiota, Anxious Behavior, Cognitive Functions and Neurogenesis in Mice Exposed to the Chronic Unpredictable Mild Stress</t>
  </si>
  <si>
    <t>Szala-Rycaj J, Szewczyk A, Zagaja M, Kaczmarczyk-Ziemba A, Maj M, Andres-Mach M.</t>
  </si>
  <si>
    <t>Nutrients. 2023 Apr 23;15(9):2041. doi: 10.3390/nu15092041.</t>
  </si>
  <si>
    <t>10.3390/nu15092041</t>
  </si>
  <si>
    <t>Transcutaneous vagus nerve stimulation ameliorates cardiac abnormalities in chronically stressed rats</t>
  </si>
  <si>
    <t>Agarwal V, Kaushik AS, Chaudhary R, Rehman M, Srivastava S, Mishra V.</t>
  </si>
  <si>
    <t>Naunyn Schmiedebergs Arch Pharmacol. 2023 Jul 8. doi: 10.1007/s00210-023-02611-5. Online ahead of print.</t>
  </si>
  <si>
    <t>10.1007/s00210-023-02611-5</t>
  </si>
  <si>
    <t>Home-cage behavior is impacted by stress exposure in rats</t>
  </si>
  <si>
    <t>Eraslan E, Castelhano-Carlos MJ, Amorim L, Soares-Cunha C, Rodrigues AJ, Sousa N.</t>
  </si>
  <si>
    <t>Front Behav Neurosci. 2023 Jun 9;17:1195011. doi: 10.3389/fnbeh.2023.1195011. eCollection 2023.</t>
  </si>
  <si>
    <t>10.3389/fnbeh.2023.1195011</t>
  </si>
  <si>
    <t>Intranasal Monophosphoryl Lipid a Administration Ameliorates depression-like Behavior in Chronically Stressed Mice Through Stimulation of Microglia</t>
  </si>
  <si>
    <t>Zheng M, Zhu T, Chen B, Zhao H, Lu X, Lu Q, Ni M, Cheng L, Han H, Ye T, Ye Y, Liu H, Huang C.</t>
  </si>
  <si>
    <t>Neurochem Res. 2023 Oct;48(10):3160-3176. doi: 10.1007/s11064-023-03974-0. Epub 2023 Jun 26.</t>
  </si>
  <si>
    <t>10.1007/s11064-023-03974-0</t>
  </si>
  <si>
    <t>Medial prefrontal cortical PPM1F alters depression-related behaviors by modifying p300 activity via the AMPK signaling pathway</t>
  </si>
  <si>
    <t>Liu J, Meng F, Wang W, Wu M, Zhang Y, Cui M, Qiu C, Hu F, Zhao D, Wang D, Liu C, Liu D, Xu Z, Wang Y, Li W, Li C.</t>
  </si>
  <si>
    <t>CNS Neurosci Ther. 2023 Nov;29(11):3624-3643. doi: 10.1111/cns.14293. Epub 2023 Jun 12.</t>
  </si>
  <si>
    <t>10.1111/cns.14293</t>
  </si>
  <si>
    <t>Clinical and preclinical evaluation of miR-144-5p as a key target for major depressive disorder</t>
  </si>
  <si>
    <t>Wu X, Zhang Y, Wang P, Li X, Song Z, Wei C, Zhang Q, Luo B, Liu Z, Yang Y, Ren Z, Liu H.</t>
  </si>
  <si>
    <t>CNS Neurosci Ther. 2023 Nov;29(11):3598-3611. doi: 10.1111/cns.14291. Epub 2023 Jun 12.</t>
  </si>
  <si>
    <t>10.1111/cns.14291</t>
  </si>
  <si>
    <t>Antidepressant evaluation of Andrographis paniculata Nees extract and andrographolide in chronic unpredictable stress zebrafish model</t>
  </si>
  <si>
    <t>Aldurrah Z, Mohd Kauli FS, Abdul Rahim N, Zainal Z, Afzan A, Al Zarzour RH, Muhamad Salhimi S, Che Zain MS, Zakaria F.</t>
  </si>
  <si>
    <t>Comp Biochem Physiol C Toxicol Pharmacol. 2023 Sep;271:109678. doi: 10.1016/j.cbpc.2023.109678. Epub 2023 Jun 8.</t>
  </si>
  <si>
    <t>10.1016/j.cbpc.2023.109678</t>
  </si>
  <si>
    <t>Prelimbic Cortical Stimulation Induces Antidepressant-like Responses through Dopaminergic-Dependent and -Independent Mechanisms</t>
  </si>
  <si>
    <t>Khairuddin S, Lim WL, Aquili L, Tsui KC, Tse AC, Jayalath S, Varma R, Sharp T, Benazzouz A, Steinbusch H, Blokland A, Temel Y, Lim LW.</t>
  </si>
  <si>
    <t>Cells. 2023 May 23;12(11):1449. doi: 10.3390/cells12111449.</t>
  </si>
  <si>
    <t>10.3390/cells12111449</t>
  </si>
  <si>
    <t>Intranasal administration of lipopolysaccharide reverses chronic stress-induced depression-like behavior in mice by microglial stimulation</t>
  </si>
  <si>
    <t>Huang C, Ye T, Chen B, Chen Z, Ye Y, Liu H.</t>
  </si>
  <si>
    <t>Int Immunopharmacol. 2023 Jul;120:110347. doi: 10.1016/j.intimp.2023.110347. Epub 2023 Jun 2.</t>
  </si>
  <si>
    <t>10.1016/j.intimp.2023.110347</t>
  </si>
  <si>
    <t>AI Machine Learning Technique Characterizes Potential Markers of Depression in Two Animal Models of Depression</t>
  </si>
  <si>
    <t>Zhang J, Zhang R, Peng Y, Aa J, Wang G.</t>
  </si>
  <si>
    <t>Brain Sci. 2023 May 5;13(5):763. doi: 10.3390/brainsci13050763.</t>
  </si>
  <si>
    <t>10.3390/brainsci13050763</t>
  </si>
  <si>
    <t>Pre-pregnancy stress induces maternal vascular dysfunction during pregnancy and postpartum</t>
  </si>
  <si>
    <t>O'Donnell MG, Stumpp L, Gallaher MJ, Powers RW.</t>
  </si>
  <si>
    <t>Reprod Sci. 2023 May 23:1-15. doi: 10.1007/s43032-023-01248-2. Online ahead of print.</t>
  </si>
  <si>
    <t>10.1007/s43032-023-01248-2</t>
  </si>
  <si>
    <t>The chronic pharmacological antagonism of the CB(1) receptor is not involved in the behavioral effects of antidepressants administered in mice submitted to chronic unpredictable stress</t>
  </si>
  <si>
    <t>Ribeiro MA, Aguiar RP, Scarante FF, Fusse EJ, de Oliveira RMW, Guimarães FS, Campos AC.</t>
  </si>
  <si>
    <t>Behav Brain Res. 2023 Jul 26;450:114502. doi: 10.1016/j.bbr.2023.114502. Epub 2023 May 19.</t>
  </si>
  <si>
    <t>10.1016/j.bbr.2023.114502</t>
  </si>
  <si>
    <t>Ouabain Reverts CUS-Induced Disruption of the HPA Axis and Avoids Long-Term Spatial Memory Deficits</t>
  </si>
  <si>
    <t>Leite JA, Orellana AM, Andreotti DZ, Matumoto AM, de Souza Ports NM, de Sá Lima L, Kawamoto EM, Munhoz CD, Scavone C.</t>
  </si>
  <si>
    <t>Biomedicines. 2023 Apr 14;11(4):1177. doi: 10.3390/biomedicines11041177.</t>
  </si>
  <si>
    <t>10.3390/biomedicines11041177</t>
  </si>
  <si>
    <t>Luo Y, Xiao Q, Wang J, Jiang L, Hu M, Jiang Y, Tang J, Liang X, Qi Y, Dou X, Zhang Y, Huang C, Chen L, Tang Y.</t>
  </si>
  <si>
    <t>Eucommiae cortex polysaccharides attenuate gut microbiota dysbiosis and neuroinflammation in mice exposed to chronic unpredictable mild stress: Beneficial in ameliorating depressive-like behaviors</t>
  </si>
  <si>
    <t>Wang M, Sun P, Li Z, Li J, Lv X, Chen S, Zhu X, Chai X, Zhao S.</t>
  </si>
  <si>
    <t>J Affect Disord. 2023 Aug 1;334:278-292. doi: 10.1016/j.jad.2023.04.117. Epub 2023 May 6.</t>
  </si>
  <si>
    <t>10.1016/j.jad.2023.04.117</t>
  </si>
  <si>
    <t>M1 acetylcholine receptors in somatostatin interneurons contribute to GABAergic and glutamatergic plasticity in the mPFC and antidepressant-like responses</t>
  </si>
  <si>
    <t>Fogaça MV, Wu M, Li C, Li XY, Duman RS, Picciotto MR.</t>
  </si>
  <si>
    <t>Neuropsychopharmacology. 2023 Aug;48(9):1277-1287. doi: 10.1038/s41386-023-01583-7. Epub 2023 May 4.</t>
  </si>
  <si>
    <t>10.1038/s41386-023-01583-7</t>
  </si>
  <si>
    <t>The involvement of ADAR1 in chronic unpredictable stress-induced cognitive impairment by targeting DARPP-32 with miR-874-3p in BALB/c mice</t>
  </si>
  <si>
    <t>Wang Y, Liu Y, Zhao Z, Wu X, Lin J, Li Y, Yan W, Wu Y, Shi Y, Wu X, Xue Y, He J, Liu S, Zhang X, Xu H, Tang Y, Yin S.</t>
  </si>
  <si>
    <t>Front Cell Dev Biol. 2023 Apr 12;11:919297. doi: 10.3389/fcell.2023.919297. eCollection 2023.</t>
  </si>
  <si>
    <t>10.3389/fcell.2023.919297</t>
  </si>
  <si>
    <t>Butein ameliorates chronic stress induced atherosclerosis via targeting anti-inflammatory, anti-fibrotic and BDNF pathways</t>
  </si>
  <si>
    <t>Rehman M, Chaudhary R, Rajput S, Agarwal V, Kaushik AS, Srivastava S, Srivastava S, Singh R, Aziz I, Singh S, Mishra V.</t>
  </si>
  <si>
    <t>Physiol Behav. 2023 Aug 1;267:114207. doi: 10.1016/j.physbeh.2023.114207. Epub 2023 Apr 24.</t>
  </si>
  <si>
    <t>10.1016/j.physbeh.2023.114207</t>
  </si>
  <si>
    <t>Electroacupuncture treatment ameliorates depressive-like behavior and cognitive dysfunction via CB1R dependent mitochondria biogenesis after experimental global cerebral ischemic stroke</t>
  </si>
  <si>
    <t>Hu G, Zhou C, Wang J, Ma X, Ma H, Yu H, Peng Z, Huang J, Cai M.</t>
  </si>
  <si>
    <t>Front Cell Neurosci. 2023 Apr 5;17:1135227. doi: 10.3389/fncel.2023.1135227. eCollection 2023.</t>
  </si>
  <si>
    <t>10.3389/fncel.2023.1135227</t>
  </si>
  <si>
    <t>Corticotropin-releasing hormone neurons in the central nucleus of amygdala are required for chronic stress-induced hypertension</t>
  </si>
  <si>
    <t>Sheng ZF, Zhang H, Phaup JG, Zheng P, Kang X, Liu Z, Chang HM, Yeh ETH, Johnson AK, Pan HL, Li DP.</t>
  </si>
  <si>
    <t>Cardiovasc Res. 2023 Jul 6;119(8):1751-1762. doi: 10.1093/cvr/cvad056.</t>
  </si>
  <si>
    <t>10.1093/cvr/cvad056</t>
  </si>
  <si>
    <t>Low-intensity focused ultrasound ameliorates depression-like behaviors associated with improving the synaptic plasticity in the vCA1-mPFC pathway</t>
  </si>
  <si>
    <t>Wang F, Cai Q, Ju R, Wang S, Liu L, Pan M, Sun N, Wang X, Wang L, Yang J, Zheng C, Ming D.</t>
  </si>
  <si>
    <t>Cereb Cortex. 2023 Jun 8;33(12):8024-8034. doi: 10.1093/cercor/bhad095.</t>
  </si>
  <si>
    <t>10.1093/cercor/bhad095</t>
  </si>
  <si>
    <t>Role of Hippocampal miR-132-3p in Modifying the Function of Protein Phosphatase Mg2+/Mn2+-dependent 1 F in Depression</t>
  </si>
  <si>
    <t>Ma X, Li Q, Chen G, Xie J, Wu M, Meng F, Liu J, Liu Y, Zhao D, Wang W, Wang D, Liu C, Dai J, Li C, Cui M.</t>
  </si>
  <si>
    <t>Neurochem Res. 2023 Aug;48(8):2514-2530. doi: 10.1007/s11064-023-03926-8. Epub 2023 Apr 10.</t>
  </si>
  <si>
    <t>10.1007/s11064-023-03926-8</t>
  </si>
  <si>
    <t>Fraxetin attenuates disrupted behavioral and central neurochemical activity in a model of chronic unpredictable stress</t>
  </si>
  <si>
    <t>Ahmed Z, Tokhi A, Arif M, Rehman NU, Sheibani V, Rauf K, Sewell RDE.</t>
  </si>
  <si>
    <t>Front Pharmacol. 2023 Mar 23;14:1135497. doi: 10.3389/fphar.2023.1135497. eCollection 2023.</t>
  </si>
  <si>
    <t>10.3389/fphar.2023.1135497</t>
  </si>
  <si>
    <t>Impact of ketamine administration on chronic unpredictable stress-induced rat model of depression during extremely low-frequency electromagnetic field exposure: Behavioral, histological and molecular study</t>
  </si>
  <si>
    <t>Salari M, Eftekhar-Vaghefi SH, Asadi-Shekaari M, Esmaeilpour K, Solhjou S, Amiri M, Ahmadi-Zeidabadi M.</t>
  </si>
  <si>
    <t>Brain Behav. 2023 May;13(5):e2986. doi: 10.1002/brb3.2986. Epub 2023 Apr 9.</t>
  </si>
  <si>
    <t>10.1002/brb3.2986</t>
  </si>
  <si>
    <t>Acetylcholine promotes chronic stress-induced lung adenocarcinoma progression via α5-nAChR/FHIT pathway</t>
  </si>
  <si>
    <t>Jiao Y, Kang G, Pan P, Fan H, Li Q, Li X, Li J, Wang Y, Jia Y, Zhang L, Sun H, Ma X.</t>
  </si>
  <si>
    <t>Cell Mol Life Sci. 2023 Apr 7;80(5):119. doi: 10.1007/s00018-023-04742-7.</t>
  </si>
  <si>
    <t>10.1007/s00018-023-04742-7</t>
  </si>
  <si>
    <t>Antcin K targets NLRP3 to suppress neuroinflammation and improve the neurological behaviors of mice with depression</t>
  </si>
  <si>
    <t>Han C, Pei H, Shen H, Zhai L, Yang Y, Li W, Wang J.</t>
  </si>
  <si>
    <t>Int Immunopharmacol. 2023 Apr;117:109908. doi: 10.1016/j.intimp.2023.109908. Epub 2023 Mar 10.</t>
  </si>
  <si>
    <t>10.1016/j.intimp.2023.109908</t>
  </si>
  <si>
    <t>Long noncoding RNA NONHSAG045500 regulates serotonin transporter to ameliorate depressive-like behavior via the cAMP-PKA-CREB signaling pathway in a model of perinatal depression</t>
  </si>
  <si>
    <t>Cui X, Xu Y, Zhu H, Wang L, Zhou J.</t>
  </si>
  <si>
    <t>J Matern Fetal Neonatal Med. 2023 Dec;36(1):2183468. doi: 10.1080/14767058.2023.2183468.</t>
  </si>
  <si>
    <t>10.1080/14767058.2023.2183468</t>
  </si>
  <si>
    <t>The colonic interleukin-19 aggravates the dextran sodium sulfate/stress-induced comorbidities due to colitis and anxiety</t>
  </si>
  <si>
    <t>Li Q, Meng F, Ma X, Sun Z, Dai J, Liu J, Li D, Cong P, Xu R, Zhao D, Wang W, Wang D, Liu C, Wang F, Li C, Lian H.</t>
  </si>
  <si>
    <t>Front Immunol. 2023 Mar 2;14:1153344. doi: 10.3389/fimmu.2023.1153344. eCollection 2023.</t>
  </si>
  <si>
    <t>10.3389/fimmu.2023.1153344</t>
  </si>
  <si>
    <t>Prophylactic effect of Tongxieyaofang polysaccharide on depressive behavior in adolescent male mice with chronic unpredictable stress through the microbiome-gut-brain axis</t>
  </si>
  <si>
    <t>Chen H, Kan Q, Zhao L, Ye G, He X, Tang H, Shi F, Zou Y, Liang X, Song X, Liu R, Luo J, Li Y.</t>
  </si>
  <si>
    <t>Biomed Pharmacother. 2023 May;161:114525. doi: 10.1016/j.biopha.2023.114525. Epub 2023 Mar 13.</t>
  </si>
  <si>
    <t>10.1016/j.biopha.2023.114525</t>
  </si>
  <si>
    <t>Cuscutae semen alleviates CUS-induced depression-like behaviors in mice via the gut microbiota-neuroinflammation axis</t>
  </si>
  <si>
    <t>Hou L, Yang L, Zhu C, Miao J, Zhou W, Tang Y, Meng H, Liu S.</t>
  </si>
  <si>
    <t>Front Pharmacol. 2023 Feb 24;14:1107781. doi: 10.3389/fphar.2023.1107781. eCollection 2023.</t>
  </si>
  <si>
    <t>10.3389/fphar.2023.1107781</t>
  </si>
  <si>
    <t>Stress Induces Prolonged Pain Recovery After Surgery: Involvement of Glucocorticoid-Related Pathway</t>
  </si>
  <si>
    <t>Sun J, Xu W, Ye H, Tang D, Jiang Y, Kang Y, Pan J, Zhu J, Zhou M, Chen L.</t>
  </si>
  <si>
    <t>Int J Neuropsychopharmacol. 2023 Apr 17;26(4):268-279. doi: 10.1093/ijnp/pyad010.</t>
  </si>
  <si>
    <t>10.1093/ijnp/pyad010</t>
  </si>
  <si>
    <t>Elevated Hippocampal CRMP5 Mediates Chronic Stress-Induced Cognitive Deficits by Disrupting Synaptic Plasticity, Hindering AMPAR Trafficking, and Triggering Cytokine Release</t>
  </si>
  <si>
    <t>Lin YF, Chen CA, Hsu FY, Hsiao YH.</t>
  </si>
  <si>
    <t>Int J Mol Sci. 2023 Mar 3;24(5):4898. doi: 10.3390/ijms24054898.</t>
  </si>
  <si>
    <t>10.3390/ijms24054898</t>
  </si>
  <si>
    <t>Gap junction is essential for the antidepressant effects of fluoxetine</t>
  </si>
  <si>
    <t>Xia CY, Zhang NN, Jiang H, Lou YX, Ren Q, Zhang XL, Yang PF, Shao QH, Zhu HY, Wan JF, Zhang YN, Li FF, Yan X, Chu SF, Zhang Y, Wang ZZ, Chen NH.</t>
  </si>
  <si>
    <t>J Pharm Pharmacol. 2023 Apr 17;75(5):686-692. doi: 10.1093/jpp/rgad016.</t>
  </si>
  <si>
    <t>10.1093/jpp/rgad016</t>
  </si>
  <si>
    <t>Therapeutic treatment with fluoxetine using the chronic unpredictable stress model induces changes in neurotransmitters and circulating miRNAs in extracellular vesicles</t>
  </si>
  <si>
    <t>Estévez-Cabrera MM, Sánchez-Muñoz F, Pérez-Sánchez G, Pavón L, Hernández-Díazcouder A, Córtes Altamirano JL, Soria-Fregoso C, Alfaro-Rodríguez A, Bonilla-Jaime H.</t>
  </si>
  <si>
    <t>Heliyon. 2023 Feb 10;9(2):e13442. doi: 10.1016/j.heliyon.2023.e13442. eCollection 2023 Feb.</t>
  </si>
  <si>
    <t>10.1016/j.heliyon.2023.e13442</t>
  </si>
  <si>
    <t>Antidepressive mechanisms of rhynchophylline in mice with chronic unpredictable stress-induced depression</t>
  </si>
  <si>
    <t>Liu EY, Yang CL, Tsai JC, Cheng HY, Peng WH.</t>
  </si>
  <si>
    <t>J Ethnopharmacol. 2023 Jun 12;309:116302. doi: 10.1016/j.jep.2023.116302. Epub 2023 Feb 25.</t>
  </si>
  <si>
    <t>10.1016/j.jep.2023.116302</t>
  </si>
  <si>
    <t>Energy Homeostasis-Associated (Enho) mRNA Expression and Energy Homeostasis in the Acute Stress Versus Chronic Unpredictable Mild Stress Rat Models</t>
  </si>
  <si>
    <t>Abulmeaty MMA, Almajwal AM, Razak S, Al-Ramadhan FR, Wahid RM.</t>
  </si>
  <si>
    <t>Biomedicines. 2023 Feb 2;11(2):440. doi: 10.3390/biomedicines11020440.</t>
  </si>
  <si>
    <t>10.3390/biomedicines11020440</t>
  </si>
  <si>
    <t>Impaired Endogenous Neurosteroid Signaling Contributes to Behavioral Deficits Associated With Chronic Stress</t>
  </si>
  <si>
    <t>Walton NL, Antonoudiou P, Barros L, Dargan T, DiLeo A, Evans-Strong A, Gabby J, Howard S, Paracha R, Sánchez EJ, Weiss GL, Kong D, Maguire JL.</t>
  </si>
  <si>
    <t>Biol Psychiatry. 2023 Aug 1;94(3):249-261. doi: 10.1016/j.biopsych.2023.01.022. Epub 2023 Feb 1.</t>
  </si>
  <si>
    <t>10.1016/j.biopsych.2023.01.022</t>
  </si>
  <si>
    <t>Transcriptome-wide analysis reveals the molecular mechanisms of cannabinoid type II receptor agonists in cardiac injury induced by chronic psychological stress</t>
  </si>
  <si>
    <t>Qin C, Wang Y, Zhang Y, Zhu Y, Wang Y, Cao F.</t>
  </si>
  <si>
    <t>Front Genet. 2023 Jan 10;13:1095428. doi: 10.3389/fgene.2022.1095428. eCollection 2022.</t>
  </si>
  <si>
    <t>10.3389/fgene.2022.1095428</t>
  </si>
  <si>
    <t>Depletion of microglial BDNF increases susceptibility to the behavioral and synaptic effects of chronic unpredictable stress</t>
  </si>
  <si>
    <t>Woodburn SC, Asrat HS, Flurer JK, Schwierling HC, Bollinger JL, Vollmer LL, Wohleb ES.</t>
  </si>
  <si>
    <t>Brain Behav Immun. 2023 Mar;109:127-138. doi: 10.1016/j.bbi.2023.01.014. Epub 2023 Jan 18.</t>
  </si>
  <si>
    <t>10.1016/j.bbi.2023.01.014</t>
  </si>
  <si>
    <t>Behavior, BDNF and epigenetic mechanisms in response to social isolation and social support in middle aged rats exposed to chronic stress</t>
  </si>
  <si>
    <t>Borges JV, Pires VN, de Freitas BS, Rübensam G, Vieira VC, de Souza Dos Santos C, Schröder N, Bromberg E.</t>
  </si>
  <si>
    <t>Behav Brain Res. 2023 Mar 12;441:114303. doi: 10.1016/j.bbr.2023.114303. Epub 2023 Jan 16.</t>
  </si>
  <si>
    <t>10.1016/j.bbr.2023.114303</t>
  </si>
  <si>
    <t>Mirtazapine modulates Glutamate and GABA levels in the animal model of maternal depression. MRI and (1)H MRS study in female rats</t>
  </si>
  <si>
    <t>Maková M, Kašparová S, Tvrdík T, Noguera M, Belovičová K, Csatlosová K, Dubovický M.</t>
  </si>
  <si>
    <t>Behav Brain Res. 2023 Mar 28;442:114296. doi: 10.1016/j.bbr.2023.114296. Epub 2023 Jan 12.</t>
  </si>
  <si>
    <t>10.1016/j.bbr.2023.114296</t>
  </si>
  <si>
    <t>Formononetin improves cardiac function and depressive behaviours in myocardial infarction with depression by targeting GSK-3β to regulate macrophage/microglial polarization</t>
  </si>
  <si>
    <t>Yang Y, Huang T, Zhang H, Li X, Shi S, Tian X, Huang Z, Zhang R, Liu Z, Cheng Y.</t>
  </si>
  <si>
    <t>Phytomedicine. 2023 Jan;109:154602. doi: 10.1016/j.phymed.2022.154602. Epub 2022 Dec 11.</t>
  </si>
  <si>
    <t>10.1016/j.phymed.2022.154602</t>
  </si>
  <si>
    <t>MAD2B Blunts Chronic Unpredictable Stress and Corticosterone Stimulation-Induced Depression-Like Behaviors in Mice</t>
  </si>
  <si>
    <t>Wang XL, Miao C, Su Y, Zhang C, Meng X.</t>
  </si>
  <si>
    <t>Int J Neuropsychopharmacol. 2023 Feb 14;26(2):137-148. doi: 10.1093/ijnp/pyac083.</t>
  </si>
  <si>
    <t>10.1093/ijnp/pyac083</t>
  </si>
  <si>
    <t>Effects of liraglutide on depressive behavior in a mouse depression model and cognition in the probe trial of Morris water maze test</t>
  </si>
  <si>
    <t>Seo MK, Jeong S, Seog DH, Lee JA, Lee JH, Lee Y, McIntyre RS, Park SW, Lee JG.</t>
  </si>
  <si>
    <t>J Affect Disord. 2023 Mar 1;324:8-15. doi: 10.1016/j.jad.2022.12.089. Epub 2022 Dec 23.</t>
  </si>
  <si>
    <t>10.1016/j.jad.2022.12.089</t>
  </si>
  <si>
    <t>Protective Effects of Kefir Against Unpredictable Chronic Stress Alterations in Mice Central Nervous System, Heart, and Kidney</t>
  </si>
  <si>
    <t>Silva AO, Ribeiro JM, Patrocínio TB, Amorim GE, Pereira-Júnior AA, Ângelo ML, de Araújo Paula FB, de Mello Silva Oliveira N, Ruginsk SG, Antunes-Rodrigues J, Elias LLK, Dias MVS, Torres LH, Ceron CS.</t>
  </si>
  <si>
    <t>Probiotics Antimicrob Proteins. 2023 Apr;15(2):411-423. doi: 10.1007/s12602-022-10031-9. Epub 2022 Dec 19.</t>
  </si>
  <si>
    <t>10.1007/s12602-022-10031-9</t>
  </si>
  <si>
    <t>Microglial P2Y12 mediates chronic stress-induced synapse loss in the prefrontal cortex and associated behavioral consequences</t>
  </si>
  <si>
    <t>Bollinger JL, Dadosky DT, Flurer JK, Rainer IL, Woodburn SC, Wohleb ES.</t>
  </si>
  <si>
    <t>Neuropsychopharmacology. 2023 Aug;48(9):1347-1357. doi: 10.1038/s41386-022-01519-7. Epub 2022 Dec 14.</t>
  </si>
  <si>
    <t>10.1038/s41386-022-01519-7</t>
  </si>
  <si>
    <t>Brain-Derived Neurotrophic Factor Val66Met Genotype Modulates Latent Inhibition: Relevance for Schizophrenia</t>
  </si>
  <si>
    <t>Buhusi M, Griffin D, Buhusi CV.</t>
  </si>
  <si>
    <t>Schizophr Bull. 2023 May 3;49(3):626-634. doi: 10.1093/schbul/sbac188.</t>
  </si>
  <si>
    <t>10.1093/schbul/sbac188</t>
  </si>
  <si>
    <t>Increased intrinsic and synaptic excitability of hypothalamic POMC neurons underlies chronic stress-induced behavioral deficits</t>
  </si>
  <si>
    <t>Fang X, Chen Y, Wang J, Zhang Z, Bai Y, Denney K, Gan L, Guo M, Weintraub NL, Lei Y, Lu XY.</t>
  </si>
  <si>
    <t>Mol Psychiatry. 2023 Mar;28(3):1365-1382. doi: 10.1038/s41380-022-01872-5. Epub 2022 Dec 6.</t>
  </si>
  <si>
    <t>10.1038/s41380-022-01872-5</t>
  </si>
  <si>
    <t>Sex-specific effects of different types of prenatal stress on foetal testosterone levels and NMDA expression in mice</t>
  </si>
  <si>
    <t>Kalinichenko LS, Smaga I, Filip M, Lenz B, Kornhuber J, Müller CP.</t>
  </si>
  <si>
    <t>Behav Brain Res. 2023 Feb 15;439:114225. doi: 10.1016/j.bbr.2022.114225. Epub 2022 Nov 23.</t>
  </si>
  <si>
    <t>10.1016/j.bbr.2022.114225</t>
  </si>
  <si>
    <t>Adolescent chronic unpredictable stress leads to increased anxiety and attention deficit/hyperactivity-like symptoms in adulthood</t>
  </si>
  <si>
    <t>Kwarteng F, Wang R, Micov V, Hausknecht KA, Turk M, Ishiwari K, Oubraim S, Wang AL, Richards JB, Haj-Dahmane S, Shen RY.</t>
  </si>
  <si>
    <t>Psychopharmacology (Berl). 2022 Dec;239(12):3779-3791. doi: 10.1007/s00213-022-06242-1. Epub 2022 Nov 9.</t>
  </si>
  <si>
    <t>10.1007/s00213-022-06242-1</t>
  </si>
  <si>
    <t>Chaihu-shugan-san alleviates depression-like behavior in mice exposed to chronic unpredictable stress by altering the gut microbiota and levels of the bile acids hyocholic acid and 7-ketoDCA</t>
  </si>
  <si>
    <t>Ma C, Yuan D, Renaud SJ, Zhou T, Yang F, Liou Y, Qiu X, Zhou L, Guo Y.</t>
  </si>
  <si>
    <t>Front Pharmacol. 2022 Oct 19;13:1040591. doi: 10.3389/fphar.2022.1040591. eCollection 2022.</t>
  </si>
  <si>
    <t>10.3389/fphar.2022.1040591</t>
  </si>
  <si>
    <t>Glial receptor PLXNB2 regulates schizophrenia-related stress perception via the amygdala</t>
  </si>
  <si>
    <t>Xuan FL, Yan L, Li Y, Fan F, Deng H, Gou M, Chithanathan K, Heinla I, Yuan L, Seppa K, Zharkovsky A, Kalda A, Hong LE, Hu GF, Tan Y, Tian L.</t>
  </si>
  <si>
    <t>Front Immunol. 2022 Oct 17;13:1005067. doi: 10.3389/fimmu.2022.1005067. eCollection 2022.</t>
  </si>
  <si>
    <t>10.3389/fimmu.2022.1005067</t>
  </si>
  <si>
    <t>Early life exposure to chronic unpredictable stress induces anxiety-like behaviors and increases the excitability of cerebellar neurons in zebrafish</t>
  </si>
  <si>
    <t>Wu J, Yan B, Bao M, Shen J, Zheng P, Wu D, Wang J, Li Z, Jiang K.</t>
  </si>
  <si>
    <t>Behav Brain Res. 2023 Feb 2;437:114160. doi: 10.1016/j.bbr.2022.114160. Epub 2022 Oct 17.</t>
  </si>
  <si>
    <t>10.1016/j.bbr.2022.114160</t>
  </si>
  <si>
    <t>Swimming exercise ameliorates depressive-like behavior by anti-inflammation activity, rebalancing gut Escherichia coli and Lactobacilli</t>
  </si>
  <si>
    <t>Ding Z, Du L.</t>
  </si>
  <si>
    <t>Brain Res. 2022 Dec 15;1797:148113. doi: 10.1016/j.brainres.2022.148113. Epub 2022 Oct 3.</t>
  </si>
  <si>
    <t>10.1016/j.brainres.2022.148113</t>
  </si>
  <si>
    <t>Tong-Xie-Yao-Fang alleviates diarrhea-predominant irritable bowel syndrome in rats via the GCN2/PERK-eIF2α-ATF4 signaling pathway</t>
  </si>
  <si>
    <t>Zhang M, Zheng Y, Li X, Wu H, Liu P, Zhang K, Shi Z, Lv M, Wang F, Tang X.</t>
  </si>
  <si>
    <t>Phytomedicine. 2022 Dec;107:154350. doi: 10.1016/j.phymed.2022.154350. Epub 2022 Jul 22.</t>
  </si>
  <si>
    <t>10.1016/j.phymed.2022.154350</t>
  </si>
  <si>
    <t>Huang CX, Xiao Q, Zhang L, Gao Y, Ma J, Liang X, Tang J, Wang SR, Luo YM, Chao FL, Xiu Y, Tang Y.</t>
  </si>
  <si>
    <t>J Psychiatr Res. 2022 Nov;155:401-409. doi: 10.1016/j.jpsychires.2022.09.025. Epub 2022 Sep 21.</t>
  </si>
  <si>
    <t>10.1016/j.jpsychires.2022.09.025</t>
  </si>
  <si>
    <t>Detection of the role of intestinal flora and tryptophan metabolism involved in antidepressant-like actions of crocetin based on a multi-omics approach</t>
  </si>
  <si>
    <t>Lin S, Li Q, Xu Z, Chen Z, Tao Y, Tong Y, Wang T, Chen S, Wang P.</t>
  </si>
  <si>
    <t>Psychopharmacology (Berl). 2022 Nov;239(11):3657-3677. doi: 10.1007/s00213-022-06239-w. Epub 2022 Sep 28.</t>
  </si>
  <si>
    <t>10.1007/s00213-022-06239-w</t>
  </si>
  <si>
    <t>Momordica charantia fruit extract with antioxidant capacity improves the expression of tyrosine-phosphorylated proteins in epididymal fluid of chronic stress rats</t>
  </si>
  <si>
    <t>Arun S, Kamollerd T, Tangsrisakda N, Bunsueb S, Chaiyamoon A, Wu AT, Iamsaard S.</t>
  </si>
  <si>
    <t>J Integr Med. 2022 Nov;20(6):534-542. doi: 10.1016/j.joim.2022.09.002. Epub 2022 Sep 13.</t>
  </si>
  <si>
    <t>10.1016/j.joim.2022.09.002</t>
  </si>
  <si>
    <t>Leptin enhances social motivation and reverses chronic unpredictable stress-induced social anhedonia during adolescence</t>
  </si>
  <si>
    <t>Lei Y, Wang D, Bai Y, Nougaisse J, Weintraub NL, Guo M, Lu XY.</t>
  </si>
  <si>
    <t>Mol Psychiatry. 2022 Dec;27(12):4948-4958. doi: 10.1038/s41380-022-01778-2. Epub 2022 Sep 22.</t>
  </si>
  <si>
    <t>10.1038/s41380-022-01778-2</t>
  </si>
  <si>
    <t>Role of Orbitofrontal Cortex and Differential Effects of Acute and Chronic Stress on Motor Impulsivity Measured With 1-Choice Serial Reaction Time Test in Male Rats</t>
  </si>
  <si>
    <t>Girotti M, Carreno FR, Morilak DA.</t>
  </si>
  <si>
    <t>Int J Neuropsychopharmacol. 2022 Dec 12;25(12):1026-1036. doi: 10.1093/ijnp/pyac062.</t>
  </si>
  <si>
    <t>10.1093/ijnp/pyac062</t>
  </si>
  <si>
    <t>Effects of Fructose and Stress on Rat Renal Copper Metabolism and Antioxidant Enzymes Function</t>
  </si>
  <si>
    <t>Tasić D, Opačić M, Kovačević S, Nikolić Kokić A, Dimitrijević M, Nikolić D, Vojnović Milutinović D, Blagojević D, Djordjevic A, Brkljačić J.</t>
  </si>
  <si>
    <t>Int J Mol Sci. 2022 Aug 12;23(16):9023. doi: 10.3390/ijms23169023.</t>
  </si>
  <si>
    <t>10.3390/ijms23169023</t>
  </si>
  <si>
    <t>Suppression of Chronic Unpredictable Stress-Persuaded Increased Monoamine Oxidase Activity by Taurine Promotes Significant Neuroprotection in Zebrafish Brain</t>
  </si>
  <si>
    <t>Pradhan LK, Sahoo PK, Sarangi P, Chauhan NR, Das SK.</t>
  </si>
  <si>
    <t>Neurochem Res. 2023 Jan;48(1):82-95. doi: 10.1007/s11064-022-03724-8. Epub 2022 Aug 24.</t>
  </si>
  <si>
    <t>10.1007/s11064-022-03724-8</t>
  </si>
  <si>
    <t>Innate immune stimulation prevents chronic stress-induced depressive and anxiogenic-like behaviors in female mice</t>
  </si>
  <si>
    <t>Hu Z, Gu Y, Ye M, Ma Y, Wang Y, Pan S, Huang C, Lu X.</t>
  </si>
  <si>
    <t>Int Immunopharmacol. 2022 Oct;111:109126. doi: 10.1016/j.intimp.2022.109126. Epub 2022 Aug 13.</t>
  </si>
  <si>
    <t>10.1016/j.intimp.2022.109126</t>
  </si>
  <si>
    <t>Positive effects of running exercise on astrocytes in the medial prefrontal cortex in an animal model of depression</t>
  </si>
  <si>
    <t>Huang D, Xiao Q, Tang J, Liang X, Wang J, Hu M, Jiang Y, Liu L, Qin L, Zhou M, Li Y, Zhu P, Deng Y, Li J, Zhou C, Luo Y, Tang Y.</t>
  </si>
  <si>
    <t>J Comp Neurol. 2022 Dec;530(17):3056-3071. doi: 10.1002/cne.25397. Epub 2022 Aug 16.</t>
  </si>
  <si>
    <t>10.1002/cne.25397</t>
  </si>
  <si>
    <t>Activation of liver X receptors protects oligodendrocytes in CA3 of stress-induced mice</t>
  </si>
  <si>
    <t>Zhu P, Tang J, Liang X, Luo Y, Wang J, Li Y, Xiao K, Li J, Deng Y, Jiang L, Xiao Q, Qi Y, Xie Y, Yang H, Zhu L, Tang Y, Huang C.</t>
  </si>
  <si>
    <t>Front Pharmacol. 2022 Jul 25;13:936045. doi: 10.3389/fphar.2022.936045. eCollection 2022.</t>
  </si>
  <si>
    <t>10.3389/fphar.2022.936045</t>
  </si>
  <si>
    <t>Amelioration of modified chronic unpredictable stress using Celastrus paniculatus seed oil alone and in combination with fluoxetine</t>
  </si>
  <si>
    <t>Chahuan S, Grover S, Singh S.</t>
  </si>
  <si>
    <t>Drug Chem Toxicol. 2023 Nov;46(5):879-894. doi: 10.1080/01480545.2022.2105862. Epub 2022 Aug 9.</t>
  </si>
  <si>
    <t>10.1080/01480545.2022.2105862</t>
  </si>
  <si>
    <t>A behavioral and molecular study; ameliorated anxiety-like behavior and cognitive dysfunction in a rat model of chronic unpredictable stress treated with oregano extract</t>
  </si>
  <si>
    <t>Mohseni-Moghaddam P, Dogani M, Hatami M, Roohollahi S, Amiresmaeli A, Askari N.</t>
  </si>
  <si>
    <t>Brain Behav. 2022 Aug;12(8):e2727. doi: 10.1002/brb3.2727. Epub 2022 Jul 27.</t>
  </si>
  <si>
    <t>10.1002/brb3.2727</t>
  </si>
  <si>
    <t>The metabolic stress response: Adaptation to acute-, repeated- and chronic challenges in mice</t>
  </si>
  <si>
    <t>Kuti D, Winkler Z, Horváth K, Juhász B, Szilvásy-Szabó A, Fekete C, Ferenczi S, Kovács KJ.</t>
  </si>
  <si>
    <t>iScience. 2022 Jun 30;25(8):104693. doi: 10.1016/j.isci.2022.104693. eCollection 2022 Aug 19.</t>
  </si>
  <si>
    <t>10.1016/j.isci.2022.104693</t>
  </si>
  <si>
    <t>Combination of chronic stress with fructose diet increases AMP-activated protein kinase phosphorylation and affects agouti-related protein and proopiomelanocortin expression in the hypothalamus of male Wistar rats</t>
  </si>
  <si>
    <t>Zidane Shirif A, Kovačević S, Bursać B, Lakić I, Veličković N, Jevdjovic T, Djordjevic A.</t>
  </si>
  <si>
    <t>Acta Biochim Pol. 2022 Jul 25;69(3):647-655. doi: 10.18388/abp.2020_6075.</t>
  </si>
  <si>
    <t>10.18388/abp.2020_6075</t>
  </si>
  <si>
    <t>Adjunct treatment with ketamine enhances the therapeutic effects of extinction learning after chronic unpredictable stress</t>
  </si>
  <si>
    <t>Paredes D, Knippenberg AR, Bulin SE, Keppler LJ, Morilak DA.</t>
  </si>
  <si>
    <t>Neurobiol Stress. 2022 Jul 8;19:100468. doi: 10.1016/j.ynstr.2022.100468. eCollection 2022 Jul.</t>
  </si>
  <si>
    <t>10.1016/j.ynstr.2022.100468</t>
  </si>
  <si>
    <t>Investigating the role of environmental enrichment initiated in adolescence against the detrimental effects of chronic unpredictable stress in adulthood: Sex-specific differences in behavioral and neuroendocrinological findings</t>
  </si>
  <si>
    <t>Dandi E, Spandou E, Tata DA.</t>
  </si>
  <si>
    <t>Behav Processes. 2022 Aug;200:104707. doi: 10.1016/j.beproc.2022.104707. Epub 2022 Jul 13.</t>
  </si>
  <si>
    <t>10.1016/j.beproc.2022.104707</t>
  </si>
  <si>
    <t>Prophylactic administration of rosmarinic acid ameliorates depression-associated cardiac abnormalities in Wistar rats: Evidence of serotonergic, oxidative, and inflammatory pathways</t>
  </si>
  <si>
    <t>Verma H, Shivavedi N, Tej GNVC, Kumar M, Nayak PK.</t>
  </si>
  <si>
    <t>J Biochem Mol Toxicol. 2022 Oct;36(10):e23160. doi: 10.1002/jbt.23160. Epub 2022 Jul 15.</t>
  </si>
  <si>
    <t>10.1002/jbt.23160</t>
  </si>
  <si>
    <t>The liver X receptors agonist GW3965 attenuates depressive-like behaviors and suppresses microglial activation and neuroinflammation in hippocampal subregions in a mouse depression model</t>
  </si>
  <si>
    <t>Li J, Zhu P, Li Y, Xiao K, Tang J, Liang X, Luo Y, Wang J, Deng Y, Jiang L, Xiao Q, Guo Y, Tang Y, Huang C.</t>
  </si>
  <si>
    <t>J Comp Neurol. 2022 Nov;530(16):2852-2867. doi: 10.1002/cne.25380. Epub 2022 Jun 27.</t>
  </si>
  <si>
    <t>10.1002/cne.25380</t>
  </si>
  <si>
    <t>Effects of Chronic LY341495 on Hippocampal mTORC1 Signaling in Mice with Chronic Unpredictable Stress-Induced Depression</t>
  </si>
  <si>
    <t>Seo MK, Lee JA, Jeong S, Seog DH, Lee JG, Park SW.</t>
  </si>
  <si>
    <t>Int J Mol Sci. 2022 Jun 8;23(12):6416. doi: 10.3390/ijms23126416.</t>
  </si>
  <si>
    <t>10.3390/ijms23126416</t>
  </si>
  <si>
    <t>Occlusal Disharmony-A Potential Factor Promoting Depression in a Rat Model</t>
  </si>
  <si>
    <t>Zhang S, Wu L, Zhang M, He K, Wang X, Lin Y, Li S, Chen J.</t>
  </si>
  <si>
    <t>Brain Sci. 2022 Jun 7;12(6):747. doi: 10.3390/brainsci12060747.</t>
  </si>
  <si>
    <t>10.3390/brainsci12060747</t>
  </si>
  <si>
    <t>Role of Polyphenol-Derived Phenolic Acid in Mitigation of Inflammasome-Mediated Anxiety and Depression</t>
  </si>
  <si>
    <t>Iban-Arias R, Sebastian-Valverde M, Wu H, Lyu W, Wu Q, Simon J, Pasinetti GM.</t>
  </si>
  <si>
    <t>Biomedicines. 2022 May 28;10(6):1264. doi: 10.3390/biomedicines10061264.</t>
  </si>
  <si>
    <t>10.3390/biomedicines10061264</t>
  </si>
  <si>
    <t>Gonadal hormone trigger the dynamic microglial alterations through Traf6/TAK1 axis that correlate with depressive behaviors</t>
  </si>
  <si>
    <t>Peng R, Dai W, Li D, Li Y.</t>
  </si>
  <si>
    <t>J Psychiatr Res. 2022 Aug;152:128-138. doi: 10.1016/j.jpsychires.2022.06.026. Epub 2022 Jun 14.</t>
  </si>
  <si>
    <t>10.1016/j.jpsychires.2022.06.026</t>
  </si>
  <si>
    <t>Synergic action of L-acetylcarnitine and L-methylfolate in Mouse Models of Stress-Related Disorders and Human iPSC-Derived Dopaminergic Neurons</t>
  </si>
  <si>
    <t>Orlando R, Ginerete RP, Cavalleri L, Aliperti V, Imbriglio T, Battaglia G, Zuena AR, Nicoletti F, Merlo Pich E, Collo G.</t>
  </si>
  <si>
    <t>Front Pharmacol. 2022 Jun 2;13:913210. doi: 10.3389/fphar.2022.913210. eCollection 2022.</t>
  </si>
  <si>
    <t>10.3389/fphar.2022.913210</t>
  </si>
  <si>
    <t>Sirtuin Type 1 Mediates the Antidepressant Effect of S-Ketamine in a Chronic Unpredictable Stress Model</t>
  </si>
  <si>
    <t>Hou L, Miao J, Meng H, Liu X, Wang D, Tan Y, Li C.</t>
  </si>
  <si>
    <t>Front Psychiatry. 2022 May 19;13:855810. doi: 10.3389/fpsyt.2022.855810. eCollection 2022.</t>
  </si>
  <si>
    <t>10.3389/fpsyt.2022.855810</t>
  </si>
  <si>
    <t>Antidepressant-like effects of transcorneal electrical stimulation in rat models</t>
  </si>
  <si>
    <t>Yu WS, Tse AC, Guan L, Chiu JLY, Tan SZK, Khairuddin S, Agadagba SK, Lo ACY, Fung ML, Chan YS, Chan LLH, Lim LW.</t>
  </si>
  <si>
    <t>Brain Stimul. 2022 May-Jun;15(3):843-856. doi: 10.1016/j.brs.2022.05.018. Epub 2022 May 28.</t>
  </si>
  <si>
    <t>10.1016/j.brs.2022.05.018</t>
  </si>
  <si>
    <t>Exercise more efficiently regulates the maturation of newborn neurons and synaptic plasticity than fluoxetine in a CUS-induced depression mouse model</t>
  </si>
  <si>
    <t>Liang X, Tang J, Qi YQ, Luo YM, Yang CM, Dou XY, Jiang L, Xiao Q, Zhang L, Chao FL, Zhou CN, Tang Y.</t>
  </si>
  <si>
    <t>Exp Neurol. 2022 Aug;354:114103. doi: 10.1016/j.expneurol.2022.114103. Epub 2022 May 5.</t>
  </si>
  <si>
    <t>10.1016/j.expneurol.2022.114103</t>
  </si>
  <si>
    <t>Peptide LCGA-17 Attenuates Behavioral and Neurochemical Deficits in Rodent Models of PTSD and Depression</t>
  </si>
  <si>
    <t>Malyshev AV, Sukhanova IA, Ushakova VM, Zorkina YA, Abramova OV, Morozova AY, Zubkov EA, Mitkin NA, Pavshintsev VV, Doronin II, Gedzun VR, Babkin GA, Sanchez SA, Baker MD, Haile CN.</t>
  </si>
  <si>
    <t>Pharmaceuticals (Basel). 2022 Apr 12;15(4):462. doi: 10.3390/ph15040462.</t>
  </si>
  <si>
    <t>10.3390/ph15040462</t>
  </si>
  <si>
    <t>Involvement of serotonergic neurotransmission in the antidepressant-like effect elicited by cholecalciferol in the chronic unpredictable stress model in mice</t>
  </si>
  <si>
    <t>Neis VB, Werle I, Moretti M, Rosa PB, Camargo A, de O Dalsenter Y, Platt N, Rosado AF, Engel WD, de Almeida GRL, Selhorst I, Dafre AL, Rodrigues ALS.</t>
  </si>
  <si>
    <t>Metab Brain Dis. 2022 Jun;37(5):1597-1608. doi: 10.1007/s11011-022-00979-6. Epub 2022 Apr 18.</t>
  </si>
  <si>
    <t>10.1007/s11011-022-00979-6</t>
  </si>
  <si>
    <t>Chronic Stress Does Not Influence the Survival of Mouse Models of Glioblastoma</t>
  </si>
  <si>
    <t>Lopes M, Vieira de Castro J, Pojo M, Gonçalves CS, Martins EP, Coimbra B, Sotiropoulos I, Sousa N, Rodrigues AJ, Costa BM.</t>
  </si>
  <si>
    <t>Front Oncol. 2022 Mar 25;12:856210. doi: 10.3389/fonc.2022.856210. eCollection 2022.</t>
  </si>
  <si>
    <t>10.3389/fonc.2022.856210</t>
  </si>
  <si>
    <t>Gossypetin- based therapeutics for cognitive dysfunction in chronic unpredictable stress- exposed mice</t>
  </si>
  <si>
    <t>Samant NP, Gupta GL.</t>
  </si>
  <si>
    <t>Metab Brain Dis. 2022 Jun;37(5):1527-1539. doi: 10.1007/s11011-022-00971-0. Epub 2022 Apr 4.</t>
  </si>
  <si>
    <t>10.1007/s11011-022-00971-0</t>
  </si>
  <si>
    <t>Lactobacillus paracasei CCFM1229 and Lactobacillus rhamnosus CCFM1228 Alleviated Depression- and Anxiety-Related Symptoms of Chronic Stress-Induced Depression in Mice by Regulating Xanthine Oxidase Activity in the Brain</t>
  </si>
  <si>
    <t>Xu M, Tian P, Zhu H, Zou R, Zhao J, Zhang H, Wang G, Chen W.</t>
  </si>
  <si>
    <t>Nutrients. 2022 Mar 18;14(6):1294. doi: 10.3390/nu14061294.</t>
  </si>
  <si>
    <t>10.3390/nu14061294</t>
  </si>
  <si>
    <t>Maternal Deprivation Increased Vulnerability to Depression in Adult Rats Through DRD2 Promoter Methylation in the Ventral Tegmental Area</t>
  </si>
  <si>
    <t>Guo Z, Li S, Wu J, Zhu X, Zhang Y.</t>
  </si>
  <si>
    <t>Front Psychiatry. 2022 Mar 2;13:827667. doi: 10.3389/fpsyt.2022.827667. eCollection 2022.</t>
  </si>
  <si>
    <t>10.3389/fpsyt.2022.827667</t>
  </si>
  <si>
    <t>Activation of the 5-HT7 receptor and MMP-9 signaling module in the hippocampal CA1 region is necessary for the development of depressive-like behavior</t>
  </si>
  <si>
    <t>Bijata M, Bączyńska E, Müller FE, Bijata K, Masternak J, Krzystyniak A, Szewczyk B, Siwiec M, Antoniuk S, Roszkowska M, Figiel I, Magnowska M, Olszyński KH, Wardak AD, Hogendorf A, Ruszczycki B, Gorinski N, Labus J, Stępień T, Tarka S, Bojarski AJ, Tokarski K, Filipkowski RK, Ponimaskin E, Wlodarczyk J.</t>
  </si>
  <si>
    <t>Cell Rep. 2022 Mar 15;38(11):110532. doi: 10.1016/j.celrep.2022.110532.</t>
  </si>
  <si>
    <t>10.1016/j.celrep.2022.110532</t>
  </si>
  <si>
    <t>Microglia Loss and Astrocyte Activation Cause Dynamic Changes in Hippocampal [(18)F]DPA-714 Uptake in Mouse Models of Depression</t>
  </si>
  <si>
    <t>Guo J, Qiu T, Wang L, Shi L, Ai M, Xia Z, Peng Z, Zheng A, Li X, Kuang L.</t>
  </si>
  <si>
    <t>Front Cell Neurosci. 2022 Feb 18;16:802192. doi: 10.3389/fncel.2022.802192. eCollection 2022.</t>
  </si>
  <si>
    <t>10.3389/fncel.2022.802192</t>
  </si>
  <si>
    <t>Kolaviron ameliorates chronic unpredictable mild stress-induced anxiety and depression: involvement of the HPA axis, antioxidant defense system, cholinergic, and BDNF signaling</t>
  </si>
  <si>
    <t>Ishola IO, Olubodun-Obadun TG, Bakre OA, Ojo ES, Adeyemi OO.</t>
  </si>
  <si>
    <t>Drug Metab Pers Ther. 2022 Feb 24;37(3):277-287. doi: 10.1515/dmpt-2021-0125. eCollection 2022 Sep 1.</t>
  </si>
  <si>
    <t>10.1515/dmpt-2021-0125</t>
  </si>
  <si>
    <t>Behavioral and cortisol analysis of the anti-stress effect of Polygonum minus (Huds) extracts in chronic unpredictable stress (CUS) zebrafish model</t>
  </si>
  <si>
    <t>Abdul Rahim N, Nordin N, Ahmad Rasedi NIS, Mohd Kauli FS, Wan Ibrahim WN, Zakaria F.</t>
  </si>
  <si>
    <t>Comp Biochem Physiol C Toxicol Pharmacol. 2022 Jun;256:109303. doi: 10.1016/j.cbpc.2022.109303. Epub 2022 Feb 22.</t>
  </si>
  <si>
    <t>10.1016/j.cbpc.2022.109303</t>
  </si>
  <si>
    <t>Adolescent chronic unpredictable stress causes a bias in goal-directed behavior and distinctively changes the expression of NMDA and dopamine receptors in the dorsomedial and dorsolateral striatum in male rats</t>
  </si>
  <si>
    <t>Wu C, Zheng W, Jia X, Li Y, Shen F, Haghparast A, Liang J, Sui N, Zhang JJ.</t>
  </si>
  <si>
    <t>Dev Psychobiol. 2022 Mar;64(2):e22235. doi: 10.1002/dev.22235.</t>
  </si>
  <si>
    <t>10.1002/dev.22235</t>
  </si>
  <si>
    <t>Sex-specific contribution of glucocorticoid receptor alpha isoforms to anxiety and depressive-like behavior in mice</t>
  </si>
  <si>
    <t>Aleksic M, Brkic Z, Petrovic Z, Francija E, Lukic I, Adzic M.</t>
  </si>
  <si>
    <t>J Neurosci Res. 2022 May;100(5):1239-1253. doi: 10.1002/jnr.25032. Epub 2022 Feb 20.</t>
  </si>
  <si>
    <t>10.1002/jnr.25032</t>
  </si>
  <si>
    <t>Hippocampal NR6A1 impairs CREB-BDNF signaling and leads to the development of depression-like behaviors in mice</t>
  </si>
  <si>
    <t>Tan P, Xue T, Wang Y, Hu Z, Su J, Yang R, Ji J, Ye M, Chen Z, Huang C, Lu X.</t>
  </si>
  <si>
    <t>Neuropharmacology. 2022 May 15;209:108990. doi: 10.1016/j.neuropharm.2022.108990. Epub 2022 Feb 17.</t>
  </si>
  <si>
    <t>10.1016/j.neuropharm.2022.108990</t>
  </si>
  <si>
    <t>Female-specific role of ciliary neurotrophic factor in the medial amygdala in promoting stress responses</t>
  </si>
  <si>
    <t>Jia C, Drew Gill W, Lovins C, Brown RW, Hagg T.</t>
  </si>
  <si>
    <t>Neurobiol Stress. 2022 Jan 31;17:100435. doi: 10.1016/j.ynstr.2022.100435. eCollection 2022 Mar.</t>
  </si>
  <si>
    <t>10.1016/j.ynstr.2022.100435</t>
  </si>
  <si>
    <t>Spontaneous Activity of CB(2) Receptors Attenuates Stress-Induced Behavioral and Neuroplastic Deficits in Male Mice</t>
  </si>
  <si>
    <t>Ribeiro MA, Aguiar RP, Scarante FF, Fusse EJ, de Oliveira RMW, Guimaraes FS, Campos AC.</t>
  </si>
  <si>
    <t>Front Pharmacol. 2022 Jan 21;12:805758. doi: 10.3389/fphar.2021.805758. eCollection 2021.</t>
  </si>
  <si>
    <t>10.3389/fphar.2021.805758</t>
  </si>
  <si>
    <t>Extracellular vesicle-mediated delivery of circDYM alleviates CUS-induced depressive-like behaviours</t>
  </si>
  <si>
    <t>Yu X, Bai Y, Han B, Ju M, Tang T, Shen L, Li M, Yang L, Zhang Z, Hu G, Chao J, Zhang Y, Yao H.</t>
  </si>
  <si>
    <t>J Extracell Vesicles. 2022 Jan;11(1):e12185. doi: 10.1002/jev2.12185.</t>
  </si>
  <si>
    <t>10.1002/jev2.12185</t>
  </si>
  <si>
    <t>Involvement of oxidative pathways and BDNF in the antidepressant effect of carvedilol in a depression model induced by chronic unpredictable stress</t>
  </si>
  <si>
    <t>de Sousa CNS, Medeiros IDS, Vasconcelos GS, de Aquino GA, Cysne Filho FMS, de Almeida Cysne JC, Macêdo DS, Vasconcelos SMM.</t>
  </si>
  <si>
    <t>Psychopharmacology (Berl). 2022 Jan;239(1):297-311. doi: 10.1007/s00213-021-05994-6. Epub 2022 Jan 13.</t>
  </si>
  <si>
    <t>10.1007/s00213-021-05994-6</t>
  </si>
  <si>
    <t>The effects of neonatal maternal deprivation and chronic unpredictable stresses on migraine-like behaviors in adult rats</t>
  </si>
  <si>
    <t>Raoof M, Amanpour S, Roghani A, Abbasnejad M, Kooshki R, Askari-Zahabi K, Mohamadi-Jorjafki E, Majdzadeh B, Aarab G, Lobbezoo F.</t>
  </si>
  <si>
    <t>Neurosci Lett. 2022 Feb 16;772:136444. doi: 10.1016/j.neulet.2022.136444. Epub 2022 Jan 8.</t>
  </si>
  <si>
    <t>10.1016/j.neulet.2022.136444</t>
  </si>
  <si>
    <t>Antidepressant activity of pharmacological and genetic deactivation of the small-conductance calcium-activated potassium channel subtype-3</t>
  </si>
  <si>
    <t>Nashed MG, Waye S, Hasan SMN, Nguyen D, Wiseman M, Zhang J, Lau H, Dinesh OC, Raymond R, Greig IR, Bambico FR, Nobrega JN.</t>
  </si>
  <si>
    <t>Psychopharmacology (Berl). 2022 Jan;239(1):253-266. doi: 10.1007/s00213-021-06045-w. Epub 2022 Jan 4.</t>
  </si>
  <si>
    <t>10.1007/s00213-021-06045-w</t>
  </si>
  <si>
    <t>Genetic Ablation of the Inducible Form of Nitric Oxide in Male Mice Disrupts Immature Neuron Survival in the Adult Dentate Gyrus</t>
  </si>
  <si>
    <t>Fernandes GG, Costa KCM, Scomparin DS, Freire JB, Guimarães FS, Campos AC.</t>
  </si>
  <si>
    <t>Front Immunol. 2021 Dec 1;12:782831. doi: 10.3389/fimmu.2021.782831. eCollection 2021.</t>
  </si>
  <si>
    <t>10.3389/fimmu.2021.782831</t>
  </si>
  <si>
    <t>Interleukin-6 expression and its modulation by diacerein in a rat model of chronic stress induced cardiac dysfunction</t>
  </si>
  <si>
    <t>Agarwal V, Kaushik AS, Rehman M, Chaudhary R, Jawaid T, Kamal M, Mishra V.</t>
  </si>
  <si>
    <t>Heliyon. 2021 Dec 2;7(12):e08522. doi: 10.1016/j.heliyon.2021.e08522. eCollection 2021 Dec.</t>
  </si>
  <si>
    <t>10.1016/j.heliyon.2021.e08522</t>
  </si>
  <si>
    <t>Cryptotanshinone ameliorates CUS-induced depressive-like behaviors in mice</t>
  </si>
  <si>
    <t>Wang K, Zhai Q, Wang S, Li Q, Liu J, Meng F, Wang W, Zhang J, Wang D, Zhao D, Liu C, Dai J, Li C, Cui M, Chen J.</t>
  </si>
  <si>
    <t>Transl Neurosci. 2021 Nov 30;12(1):469-481. doi: 10.1515/tnsci-2020-0198. eCollection 2021 Jan 1.</t>
  </si>
  <si>
    <t>10.1515/tnsci-2020-0198</t>
  </si>
  <si>
    <t>Sex-Specific Microglial Activation and SARS-CoV-2 Receptor Expression Induced by Chronic Unpredictable Stress</t>
  </si>
  <si>
    <t>Yan L, Jayaram M, Chithanathan K, Zharkovsky A, Tian L.</t>
  </si>
  <si>
    <t>Front Cell Neurosci. 2021 Nov 24;15:750373. doi: 10.3389/fncel.2021.750373. eCollection 2021.</t>
  </si>
  <si>
    <t>10.3389/fncel.2021.750373</t>
  </si>
  <si>
    <t>Neurobiological effects of a probiotic-supplemented diet in chronically stressed male Long-Evans rats: Evidence of enhanced resilience</t>
  </si>
  <si>
    <t>Natale NR, Kent M, Fox N, Vavra D, Lambert K.</t>
  </si>
  <si>
    <t>IBRO Neurosci Rep. 2021 Nov 6;11:207-215. doi: 10.1016/j.ibneur.2021.10.004. eCollection 2021 Dec.</t>
  </si>
  <si>
    <t>10.1016/j.ibneur.2021.10.004</t>
  </si>
  <si>
    <t>Sex specific effects of the fatty acid amide hydrolase inhibitor URB597 on memory and brain β(2)-adrenergic and D1-dopamine receptors</t>
  </si>
  <si>
    <t>Jankovic M, Spasojevic N, Ferizovic H, Stefanovic B, Dronjak S.</t>
  </si>
  <si>
    <t>Neurosci Lett. 2022 Jan 18;768:136363. doi: 10.1016/j.neulet.2021.136363. Epub 2021 Nov 27.</t>
  </si>
  <si>
    <t>10.1016/j.neulet.2021.136363</t>
  </si>
  <si>
    <t>Effects of Fatty Acid Amide Hydroxylase Inhibitor URB597 on the Catecholaminergic Activity of the Adrenal Medulla in Stressed Male and Female Rats</t>
  </si>
  <si>
    <t>Ferizovic H, Spasojevic N, Jankovic M, Stefanovic B, Dronjak S.</t>
  </si>
  <si>
    <t>Pharmacology. 2022;107(1-2):81-89. doi: 10.1159/000519332. Epub 2021 Nov 18.</t>
  </si>
  <si>
    <t>10.1159/000519332</t>
  </si>
  <si>
    <t>Temporal exposure to chronic unpredictable stress induces precocious neurobehavioral deficits by distorting neuromorphology and glutathione biosynthesis in zebrafish brain</t>
  </si>
  <si>
    <t>Pradhan LK, Sahoo PK, Chauhan NR, Das SK.</t>
  </si>
  <si>
    <t>Behav Brain Res. 2022 Feb 10;418:113672. doi: 10.1016/j.bbr.2021.113672. Epub 2021 Nov 14.</t>
  </si>
  <si>
    <t>10.1016/j.bbr.2021.113672</t>
  </si>
  <si>
    <t>MicroRNA-204-5p reduction in rat hippocampus contributes to stress-induced pathology via targeting RGS12 signaling pathway</t>
  </si>
  <si>
    <t>Lan T, Li Y, Fan C, Wang L, Wang W, Chen S, Yu SY.</t>
  </si>
  <si>
    <t>J Neuroinflammation. 2021 Oct 21;18(1):243. doi: 10.1186/s12974-021-02299-5.</t>
  </si>
  <si>
    <t>10.1186/s12974-021-02299-5</t>
  </si>
  <si>
    <t>Crosstalk Among NLRP3 Inflammasome, ET(B)R Signaling, and miRNAs in Stress-Induced Depression-Like Behavior: a Modulatory Role for SGLT2 Inhibitors</t>
  </si>
  <si>
    <t>Muhammad RN, Ahmed LA, Abdul Salam RM, Ahmed KA, Attia AS.</t>
  </si>
  <si>
    <t>Neurotherapeutics. 2021 Oct;18(4):2664-2681. doi: 10.1007/s13311-021-01140-4. Epub 2021 Oct 18.</t>
  </si>
  <si>
    <t>10.1007/s13311-021-01140-4</t>
  </si>
  <si>
    <t>Repeated episodes of transient reduction of oxygen exposure simulating aircraft cabin conditions enhance resilience to stress in mice</t>
  </si>
  <si>
    <t>Ginerete RP, Mascio G, Liberatore F, Bucci D, Antenucci N, Di Pietro P, Cannella M, Imbriglio T, Notartomaso S, Nicoletti F, Bruno V, Battaglia G.</t>
  </si>
  <si>
    <t>Eur J Neurosci. 2021 Nov;54(9):7109-7124. doi: 10.1111/ejn.15495. Epub 2021 Oct 28.</t>
  </si>
  <si>
    <t>10.1111/ejn.15495</t>
  </si>
  <si>
    <t>Enriched environment mitigates depressive behavior by changing the inflammatory activation phenotype of microglia in the hippocampus of depression model rats</t>
  </si>
  <si>
    <t>Gu JY, Xu YW, Feng LP, Dong J, Zhao LQ, Liu C, Wang HY, Zhang XY, Song C, Wang CH.</t>
  </si>
  <si>
    <t>Brain Res Bull. 2021 Dec;177:252-262. doi: 10.1016/j.brainresbull.2021.10.005. Epub 2021 Oct 12.</t>
  </si>
  <si>
    <t>10.1016/j.brainresbull.2021.10.005</t>
  </si>
  <si>
    <t>Microglia and their LAG3 checkpoint underlie the antidepressant and neurogenesis-enhancing effects of electroconvulsive stimulation</t>
  </si>
  <si>
    <t>Rimmerman N, Verdiger H, Goldenberg H, Naggan L, Robinson E, Kozela E, Gelb S, Reshef R, Ryan KM, Ayoun L, Refaeli R, Ashkenazi E, Schottlender N, Ben Hemo-Cohen L, Pienica C, Aharonian M, Dinur E, Lazar K, McLoughlin DM, Zvi AB, Yirmiya R.</t>
  </si>
  <si>
    <t>Mol Psychiatry. 2022 Feb;27(2):1120-1135. doi: 10.1038/s41380-021-01338-0. Epub 2021 Oct 14.</t>
  </si>
  <si>
    <t>10.1038/s41380-021-01338-0</t>
  </si>
  <si>
    <t>Acupuncture inhibits NLRP3 inflammasome activation in the prefrontal cortex of a chronic stress rat model of depression</t>
  </si>
  <si>
    <t>Li X, Wang H, Li C, Wu J, Lu J, Guo JY, Tu Y.</t>
  </si>
  <si>
    <t>Anat Rec (Hoboken). 2021 Nov;304(11):2470-2479. doi: 10.1002/ar.24778. Epub 2021 Oct 12.</t>
  </si>
  <si>
    <t>10.1002/ar.24778</t>
  </si>
  <si>
    <t>Dual imaging of dendritic spines and mitochondria in vivo reveals hotspots of plasticity and metabolic adaptation to stress</t>
  </si>
  <si>
    <t>Dromard Y, Arango-Lievano M, Fontanaud P, Tricaud N, Jeanneteau F.</t>
  </si>
  <si>
    <t>Neurobiol Stress. 2021 Sep 21;15:100402. doi: 10.1016/j.ynstr.2021.100402. eCollection 2021 Nov.</t>
  </si>
  <si>
    <t>10.1016/j.ynstr.2021.100402</t>
  </si>
  <si>
    <t>Roles of miR-432 and circ_0000418 in mediating the anti-depressant action of ADAR1</t>
  </si>
  <si>
    <t>Zhang X, Yan W, Xue Y, Xu H, Li J, Zhao Z, Sun Y, Wang Y, He J, Huang Y, Yu D, Xiao Z, Yin S.</t>
  </si>
  <si>
    <t>Neurobiol Stress. 2021 Sep 11;15:100396. doi: 10.1016/j.ynstr.2021.100396. eCollection 2021 Nov.</t>
  </si>
  <si>
    <t>10.1016/j.ynstr.2021.100396</t>
  </si>
  <si>
    <t>Allopregnanolone Mediates Affective Switching Through Modulation of Oscillatory States in the Basolateral Amygdala</t>
  </si>
  <si>
    <t>Antonoudiou P, Colmers PLW, Walton NL, Weiss GL, Smith AC, Nguyen DP, Lewis M, Quirk MC, Barros L, Melon LC, Maguire JL.</t>
  </si>
  <si>
    <t>Biol Psychiatry. 2022 Feb 1;91(3):283-293. doi: 10.1016/j.biopsych.2021.07.017. Epub 2021 Jul 27.</t>
  </si>
  <si>
    <t>10.1016/j.biopsych.2021.07.017</t>
  </si>
  <si>
    <t>Fructose-Rich Diet Attenuates Stress-Induced Metabolic Disturbances in the Liver of Adult Female Rats</t>
  </si>
  <si>
    <t>Kovačević S, Elaković I, Vojnović Milutinović D, Nikolić-Kokić A, Blagojević D, Matić G, Tappy L, Djordjevic A, Brkljačić J.</t>
  </si>
  <si>
    <t>J Nutr. 2021 Dec 3;151(12):3661-3670. doi: 10.1093/jn/nxab294.</t>
  </si>
  <si>
    <t>10.1093/jn/nxab294</t>
  </si>
  <si>
    <t>Infralimbic BDNF signaling is necessary for the beneficial effects of extinction on set shifting in stressed rats</t>
  </si>
  <si>
    <t>Paredes D, Knippenberg AR, Morilak DA.</t>
  </si>
  <si>
    <t>Neuropsychopharmacology. 2022 Jan;47(2):507-515. doi: 10.1038/s41386-021-01171-7. Epub 2021 Sep 8.</t>
  </si>
  <si>
    <t>10.1038/s41386-021-01171-7</t>
  </si>
  <si>
    <t>FBXO10 prevents chronic unpredictable stress-induced behavioral despair and cognitive impairment through promoting RAGE degradation</t>
  </si>
  <si>
    <t>Li J, Zeng Q, Su W, Song M, Xie M, Mao L.</t>
  </si>
  <si>
    <t>CNS Neurosci Ther. 2021 Dec;27(12):1504-1517. doi: 10.1111/cns.13727. Epub 2021 Sep 7.</t>
  </si>
  <si>
    <t>10.1111/cns.13727</t>
  </si>
  <si>
    <t>Beneficial effects of running exercise on hippocampal microglia and neuroinflammation in chronic unpredictable stress-induced depression model rats</t>
  </si>
  <si>
    <t>Xiao K, Luo Y, Liang X, Tang J, Wang J, Xiao Q, Qi Y, Li Y, Zhu P, Yang H, Xie Y, Wu H, Tang Y.</t>
  </si>
  <si>
    <t>Transl Psychiatry. 2021 Sep 6;11(1):461. doi: 10.1038/s41398-021-01571-9.</t>
  </si>
  <si>
    <t>10.1038/s41398-021-01571-9</t>
  </si>
  <si>
    <t>Beneficial effects of Dendrobium nobile Lindl. Alkaloids (DNLA) on anxiety and depression induced by chronic unpredictable stress in rats</t>
  </si>
  <si>
    <t>Xiong TW, Liu B, Wu Q, Xu YY, Liu P, Wang Y, Liu J, Shi JS.</t>
  </si>
  <si>
    <t>Brain Res. 2021 Nov 15;1771:147647. doi: 10.1016/j.brainres.2021.147647. Epub 2021 Sep 2.</t>
  </si>
  <si>
    <t>10.1016/j.brainres.2021.147647</t>
  </si>
  <si>
    <t>Ginsenoside Rg1 Ameliorates Neuroinflammation via Suppression of Connexin43 Ubiquitination to Attenuate Depression</t>
  </si>
  <si>
    <t>Wang H, Yang Y, Yang S, Ren S, Feng J, Liu Y, Chen H, Chen N.</t>
  </si>
  <si>
    <t>Front Pharmacol. 2021 Aug 5;12:709019. doi: 10.3389/fphar.2021.709019. eCollection 2021.</t>
  </si>
  <si>
    <t>10.3389/fphar.2021.709019</t>
  </si>
  <si>
    <t>LGI1 governs neuritin-mediated resilience to chronic stress</t>
  </si>
  <si>
    <t>Lee SH, Kim NS, Choi M, Ko SY, Wang SE, Jo HR, Seo JY, Kim YS, Kim HJ, Lee HY, Kim JH, Son H.</t>
  </si>
  <si>
    <t>Neurobiol Stress. 2021 Jul 28;15:100373. doi: 10.1016/j.ynstr.2021.100373. eCollection 2021 Nov.</t>
  </si>
  <si>
    <t>10.1016/j.ynstr.2021.100373</t>
  </si>
  <si>
    <t>Rapid Eye Movement Sleep Deprivation Combined With Fluoxetine Protects Against Depression-Induced Damage and Apoptosis in Rat Hippocampi via A1 Adenosine Receptor</t>
  </si>
  <si>
    <t>Ju X, Wang S, Yan P, Zhu C, Hu X, Dong J, Tan Z.</t>
  </si>
  <si>
    <t>Front Psychiatry. 2021 Jul 16;12:599399. doi: 10.3389/fpsyt.2021.599399. eCollection 2021.</t>
  </si>
  <si>
    <t>10.3389/fpsyt.2021.599399</t>
  </si>
  <si>
    <t>Latent Sex Differences in CaMKII-nNOS Signaling That Underlie Antidepressant-Like Effects of Yueju-Ganmaidazao Decoction in the Hippocampus</t>
  </si>
  <si>
    <t>Yin Y, Qian S, Chen Y, Sun Y, Li Y, Yu Y, Li J, Wu Z, Yu X, Ge R, Han J, Sun D, Wu H, Liu L, Xue W, Wang W.</t>
  </si>
  <si>
    <t>Front Behav Neurosci. 2021 Jul 6;15:640258. doi: 10.3389/fnbeh.2021.640258. eCollection 2021.</t>
  </si>
  <si>
    <t>10.3389/fnbeh.2021.640258</t>
  </si>
  <si>
    <t>Modulation of behavioral and neurochemical responses of adult zebrafish by fluoxetine, eicosapentaenoic acid and lipopolysaccharide in the prolonged chronic unpredictable stress model</t>
  </si>
  <si>
    <t>Demin KA, Kolesnikova TO, Galstyan DS, Krotova NA, Ilyin NP, Derzhavina KA, Levchenko NA, Strekalova T, de Abreu MS, Petersen EV, Seredinskaya M, Cherneyko YV, Kositsyn YM, Sorokin DV, Zabegalov KN, Mor MS, Efimova EV, Kalueff AV.</t>
  </si>
  <si>
    <t>Sci Rep. 2021 Jul 12;11(1):14289. doi: 10.1038/s41598-021-92422-6.</t>
  </si>
  <si>
    <t>10.1038/s41598-021-92422-6</t>
  </si>
  <si>
    <t>Chronic unpredictable stress shifts rat behavior from exploration to exploitation</t>
  </si>
  <si>
    <t>Matisz CE, Badenhorst CA, Gruber AJ.</t>
  </si>
  <si>
    <t>Stress. 2021 Sep;24(5):635-644. doi: 10.1080/10253890.2021.1947235. Epub 2021 Jul 5.</t>
  </si>
  <si>
    <t>10.1080/10253890.2021.1947235</t>
  </si>
  <si>
    <t>Comparative Proteomic Characterization of Ventral Hippocampus in Susceptible and Resilient Rats Subjected to Chronic Unpredictable Stress</t>
  </si>
  <si>
    <t>Zhang Y, Zhang X, Liu N, Ren S, Xia C, Yang X, Lou Y, Wang H, Zhang N, Yan X, Zhang Z, Zhang Y, Wang Z, Chen N.</t>
  </si>
  <si>
    <t>Front Neurosci. 2021 Jun 17;15:675430. doi: 10.3389/fnins.2021.675430. eCollection 2021.</t>
  </si>
  <si>
    <t>10.3389/fnins.2021.675430</t>
  </si>
  <si>
    <t>Norepinephrine and Glucocorticoids Modulate Chronic Unpredictable Stress-Induced Increase in the Type 2 CRF and Glucocorticoid Receptors in Brain Structures Related to the HPA Axis Activation</t>
  </si>
  <si>
    <t>Malta MB, Martins J, Novaes LS, Dos Santos NB, Sita L, Camarini R, Scavone C, Bittencourt J, Munhoz CD.</t>
  </si>
  <si>
    <t>Mol Neurobiol. 2021 Oct;58(10):4871-4885. doi: 10.1007/s12035-021-02470-2. Epub 2021 Jul 2.</t>
  </si>
  <si>
    <t>10.1007/s12035-021-02470-2</t>
  </si>
  <si>
    <t>Hair growth predicts a depression-like phenotype in rats as a mirror of stress traceability</t>
  </si>
  <si>
    <t>Ren SY, Zhang YN, Wang MJ, Wen BR, Xia CY, Li X, Wang HQ, Zhang RP, Zhang Y, Wang ZZ, Chen NH.</t>
  </si>
  <si>
    <t>Neurochem Int. 2021 Sep;148:105110. doi: 10.1016/j.neuint.2021.105110. Epub 2021 Jun 21.</t>
  </si>
  <si>
    <t>10.1016/j.neuint.2021.105110</t>
  </si>
  <si>
    <t>Suppression of pyramidal neuron G protein-gated inwardly rectifying K+ channel signaling impairs prelimbic cortical function and underlies stress-induced deficits in cognitive flexibility in male, but not female, mice</t>
  </si>
  <si>
    <t>Anderson EM, Loke S, Wrucke B, Engelhardt A, Demis S, O'Reilly K, Hess E, Wickman K, Hearing MC.</t>
  </si>
  <si>
    <t>Neuropsychopharmacology. 2021 Nov;46(12):2158-2169. doi: 10.1038/s41386-021-01063-w. Epub 2021 Jun 23.</t>
  </si>
  <si>
    <t>10.1038/s41386-021-01063-w</t>
  </si>
  <si>
    <t>Cellular senescence as a driver of cognitive decline triggered by chronic unpredictable stress</t>
  </si>
  <si>
    <t>Lin YF, Wang LY, Chen CS, Li CC, Hsiao YH.</t>
  </si>
  <si>
    <t>Neurobiol Stress. 2021 May 18;15:100341. doi: 10.1016/j.ynstr.2021.100341. eCollection 2021 Nov.</t>
  </si>
  <si>
    <t>10.1016/j.ynstr.2021.100341</t>
  </si>
  <si>
    <t>Transcriptomic study of the mechanism by which the Kai Yu Zhong Yu recipe improves oocyte quality in a stressed mouse model</t>
  </si>
  <si>
    <t>Zhao X, Ma R, Zhang X, Wang B, Rong B, Jiang N, Feng W, Chen M, Huo Z, Li S, Xia T.</t>
  </si>
  <si>
    <t>J Ethnopharmacol. 2021 Oct 5;278:114298. doi: 10.1016/j.jep.2021.114298. Epub 2021 Jun 4.</t>
  </si>
  <si>
    <t>10.1016/j.jep.2021.114298</t>
  </si>
  <si>
    <t>Understanding the effects of Moringa oleifera in chronic unpredictable stressed zebrafish using metabolomics analysis</t>
  </si>
  <si>
    <t>Rosdy MS, Rofiee MS, Samsulrizal N, Salleh MZ, Teh LK.</t>
  </si>
  <si>
    <t>J Ethnopharmacol. 2021 Oct 5;278:114290. doi: 10.1016/j.jep.2021.114290. Epub 2021 Jun 6.</t>
  </si>
  <si>
    <t>10.1016/j.jep.2021.114290</t>
  </si>
  <si>
    <t>Chronic unpredictable stress during adolescence protects against adult traumatic brain injury-induced affective and cognitive deficits</t>
  </si>
  <si>
    <t>de la Tremblaye PB, Wellcome JL, Wiley K, Lomahan CA, Moschonas EH, Cheng JP, Bondi CO, Kline AE.</t>
  </si>
  <si>
    <t>Brain Res. 2021 Sep 15;1767:147544. doi: 10.1016/j.brainres.2021.147544. Epub 2021 Jun 4.</t>
  </si>
  <si>
    <t>10.1016/j.brainres.2021.147544</t>
  </si>
  <si>
    <t>Acupuncture Can Play an Antidepressant Role by Regulating the Intestinal Microbes and Neurotransmitters in a Rat Model of Depression</t>
  </si>
  <si>
    <t>Li P, Huang W, Yan YN, Cheng W, Liu S, Huang Y, Chen W, Chen YP, Gao Y, Lu W, Xu Y, Meng X.</t>
  </si>
  <si>
    <t>Med Sci Monit. 2021 May 27;27:e929027. doi: 10.12659/MSM.929027.</t>
  </si>
  <si>
    <t>10.12659/MSM.929027</t>
  </si>
  <si>
    <t>Reduced Synaptic Plasticity Contributes to Resistance Against Constant-Stimulus Electroconvulsive Treatment in a Rat Model of Stress-Induced Depression</t>
  </si>
  <si>
    <t>Wu B, Guo Y, Deng J, Chen Q, Min S.</t>
  </si>
  <si>
    <t>Neuropsychiatr Dis Treat. 2021 May 11;17:1433-1442. doi: 10.2147/NDT.S304075. eCollection 2021.</t>
  </si>
  <si>
    <t>10.2147/NDT.S304075</t>
  </si>
  <si>
    <t>The paraventricular thalamus input to central amygdala controls depression-related behaviors</t>
  </si>
  <si>
    <t>Zhao D, Liu C, Cui M, Liu J, Meng F, Lian H, Wang D, Hu F, Liu D, Li C.</t>
  </si>
  <si>
    <t>Exp Neurol. 2021 Aug;342:113744. doi: 10.1016/j.expneurol.2021.113744. Epub 2021 May 15.</t>
  </si>
  <si>
    <t>10.1016/j.expneurol.2021.113744</t>
  </si>
  <si>
    <t>Chronic unpredictable stress negatively regulates hippocampal neurogenesis and promote anxious depression-like behavior via upregulating apoptosis and inflammatory signals in adult rats</t>
  </si>
  <si>
    <t>Parul, Mishra A, Singh S, Singh S, Tiwari V, Chaturvedi S, Wahajuddin M, Palit G, Shukla S.</t>
  </si>
  <si>
    <t>Brain Res Bull. 2021 Jul;172:164-179. doi: 10.1016/j.brainresbull.2021.04.017. Epub 2021 Apr 22.</t>
  </si>
  <si>
    <t>10.1016/j.brainresbull.2021.04.017</t>
  </si>
  <si>
    <t>SRC-1 Deficiency Increases Susceptibility of Mice to Depressive-Like Behavior After Exposure to CUMS</t>
  </si>
  <si>
    <t>Wu Q, Wang B, Ntim M, Zhang X, Na XY, Yuan YH, Wu XF, Yang JY, Li S.</t>
  </si>
  <si>
    <t>Neurochem Res. 2021 Jul;46(7):1830-1843. doi: 10.1007/s11064-021-03316-y. Epub 2021 Apr 21.</t>
  </si>
  <si>
    <t>10.1007/s11064-021-03316-y</t>
  </si>
  <si>
    <t>Decreased expression of IDH1 by chronic unpredictable stress suppresses proliferation and accelerates senescence of granulosa cells through ROS activated MAPK signaling pathways</t>
  </si>
  <si>
    <t>Sun J, Guo Y, Fan Y, Wang Q, Zhang Q, Lai D.</t>
  </si>
  <si>
    <t>Free Radic Biol Med. 2021 Jun;169:122-136. doi: 10.1016/j.freeradbiomed.2021.04.016. Epub 2021 Apr 16.</t>
  </si>
  <si>
    <t>10.1016/j.freeradbiomed.2021.04.016</t>
  </si>
  <si>
    <t>The anti-depressant effects of a novel PDE4 inhibitor derived from resveratrol</t>
  </si>
  <si>
    <t>Yu Y, Wang J, Huang X.</t>
  </si>
  <si>
    <t>Pharm Biol. 2021 Dec;59(1):418-423. doi: 10.1080/13880209.2021.1907422.</t>
  </si>
  <si>
    <t>10.1080/13880209.2021.1907422</t>
  </si>
  <si>
    <t>Evidence of an antidepressant-like effect of xylopic acid mediated by serotonergic mechanisms</t>
  </si>
  <si>
    <t>Biney RP, Benneh CK, Adongo DW, Ameyaw EO, Woode E.</t>
  </si>
  <si>
    <t>Psychopharmacology (Berl). 2021 Aug;238(8):2105-2120. doi: 10.1007/s00213-021-05835-6. Epub 2021 Apr 10.</t>
  </si>
  <si>
    <t>10.1007/s00213-021-05835-6</t>
  </si>
  <si>
    <t>Chronic Inhibition of FAAH Reduces Depressive-Like Behavior and Improves Dentate Gyrus Proliferation after Chronic Unpredictable Stress Exposure</t>
  </si>
  <si>
    <t>Tejeda-Martínez AR, Viveros-Paredes JM, Hidalgo-Franco GV, Pardo-González E, Chaparro-Huerta V, González-Castañeda RE, Flores-Soto ME.</t>
  </si>
  <si>
    <t>Behav Neurol. 2021 Mar 24;2021:6651492. doi: 10.1155/2021/6651492. eCollection 2021.</t>
  </si>
  <si>
    <t>10.1155/2021/6651492</t>
  </si>
  <si>
    <t>Sex differences in innate and adaptive neural oscillatory patterns link resilience and susceptibility to chronic stress in rats</t>
  </si>
  <si>
    <t>Thériault RK, Manduca JD, Perreault ML.</t>
  </si>
  <si>
    <t>J Psychiatry Neurosci. 2021 Mar 26;46(2):E258-E270. doi: 10.1503/jpn.200117.</t>
  </si>
  <si>
    <t>10.1503/jpn.200117</t>
  </si>
  <si>
    <t>Synaptic and behavioral effects of chronic stress are linked to dynamic and sex-specific changes in microglia function and astrocyte dystrophy</t>
  </si>
  <si>
    <t>Woodburn SC, Bollinger JL, Wohleb ES.</t>
  </si>
  <si>
    <t>Neurobiol Stress. 2021 Mar 4;14:100312. doi: 10.1016/j.ynstr.2021.100312. eCollection 2021 May.</t>
  </si>
  <si>
    <t>10.1016/j.ynstr.2021.100312</t>
  </si>
  <si>
    <t>Expression of Cntn1 is regulated by stress and associated with anxiety and depression phenotypes</t>
  </si>
  <si>
    <t>Li S, Cao W, Zhou S, Ma M, Zhang W, Li F, Li C.</t>
  </si>
  <si>
    <t>Brain Behav Immun. 2021 Jul;95:142-153. doi: 10.1016/j.bbi.2021.03.012. Epub 2021 Mar 15.</t>
  </si>
  <si>
    <t>10.1016/j.bbi.2021.03.012</t>
  </si>
  <si>
    <t>The GABA(B1) receptor within the infralimbic cortex is implicated in stress resilience and vulnerability in mice</t>
  </si>
  <si>
    <t>Zou HW, Li ZL, Jing XY, Wang Y, Liu YJ, Li LF.</t>
  </si>
  <si>
    <t>Behav Brain Res. 2021 May 21;406:113240. doi: 10.1016/j.bbr.2021.113240. Epub 2021 Mar 13.</t>
  </si>
  <si>
    <t>10.1016/j.bbr.2021.113240</t>
  </si>
  <si>
    <t>Effect of chronic unpredictable stress on the progression of experimental apical periodontitis in rats</t>
  </si>
  <si>
    <t>Minhoto GB, Khoury RD, Orozco EIF, Prado RF, Valera MC.</t>
  </si>
  <si>
    <t>Int Endod J. 2021 Aug;54(8):1342-1352. doi: 10.1111/iej.13515. Epub 2021 Apr 8.</t>
  </si>
  <si>
    <t>10.1111/iej.13515</t>
  </si>
  <si>
    <t>Regulation of depression-related behaviors by GABAergic neurons in the lateral septum through periaqueductal gray neuronal projections</t>
  </si>
  <si>
    <t>Wang D, Wang W, Jiang S, Ma H, Lian H, Meng F, Liu J, Cui M, You J, Liu C, Zhao D, Hu F, Liu D, Li C.</t>
  </si>
  <si>
    <t>J Psychiatr Res. 2021 May;137:202-214. doi: 10.1016/j.jpsychires.2021.02.043. Epub 2021 Feb 22.</t>
  </si>
  <si>
    <t>10.1016/j.jpsychires.2021.02.043</t>
  </si>
  <si>
    <t>Proteome profile of telencephalon associates attenuated neurogenesis with chronic stress induced mood disorder phenotypes in zebrafish model</t>
  </si>
  <si>
    <t>Reddy BR, Babu NS, Das T, Bhattacharya D, Murthy CLN, Kumar A, Idris MM, Chakravarty S.</t>
  </si>
  <si>
    <t>Pharmacol Biochem Behav. 2021 May;204:173170. doi: 10.1016/j.pbb.2021.173170. Epub 2021 Mar 5.</t>
  </si>
  <si>
    <t>10.1016/j.pbb.2021.173170</t>
  </si>
  <si>
    <t>Diurnal rhythm disruptions induced by chronic unpredictable stress relate to depression-like behaviors in rats</t>
  </si>
  <si>
    <t>Wang XL, Wang DQ, Jiao FC, Ding KM, Ji YB, Lu L, Yuan K, Gao GF, Li SX.</t>
  </si>
  <si>
    <t>Pharmacol Biochem Behav. 2021 May;204:173156. doi: 10.1016/j.pbb.2021.173156. Epub 2021 Mar 4.</t>
  </si>
  <si>
    <t>10.1016/j.pbb.2021.173156</t>
  </si>
  <si>
    <t>Early Enriched Environment Prevents Epigenetic p11 Gene Changes Induced by Adulthood Stress in Mice</t>
  </si>
  <si>
    <t>Seo MK, Choi AJ, Seog DH, Lee JG, Park SW.</t>
  </si>
  <si>
    <t>Int J Mol Sci. 2021 Feb 15;22(4):1928. doi: 10.3390/ijms22041928.</t>
  </si>
  <si>
    <t>10.3390/ijms22041928</t>
  </si>
  <si>
    <t>The Volatile Oil of Zanthoxylum bungeanum Pericarp Improved the Hypothalamic-Pituitary-Adrenal Axis and Gut Microbiota to Attenuate Chronic Unpredictable Stress-Induced Anxiety Behavior in Rats</t>
  </si>
  <si>
    <t>Wei D, Zhao Y, Zhang M, Zhu L, Wang L, Yuan X, Wu C.</t>
  </si>
  <si>
    <t>Drug Des Devel Ther. 2021 Feb 22;15:769-786. doi: 10.2147/DDDT.S281575. eCollection 2021.</t>
  </si>
  <si>
    <t>10.2147/DDDT.S281575</t>
  </si>
  <si>
    <t>Chronic unpredictable stress disturbs the blood-testis barrier affecting sperm parameters in mice</t>
  </si>
  <si>
    <t>Kolbasi B, Bulbul MV, Karabulut S, Altun CE, Cakici C, Ulfer G, Mudok T, Keskin I.</t>
  </si>
  <si>
    <t>Reprod Biomed Online. 2021 May;42(5):983-995. doi: 10.1016/j.rbmo.2020.12.007. Epub 2021 Feb 16.</t>
  </si>
  <si>
    <t>10.1016/j.rbmo.2020.12.007</t>
  </si>
  <si>
    <t>GW117: A novel serotonin (5-HT(2C) ) receptor antagonist and melatonin (MT(1) /MT(2) ) receptor agonist with potential antidepressant-like activity in rodents</t>
  </si>
  <si>
    <t>Gao N, Zheng W, Murezati T, Gu W, Li X, Jin Z.</t>
  </si>
  <si>
    <t>CNS Neurosci Ther. 2021 Jun;27(6):702-713. doi: 10.1111/cns.13630. Epub 2021 Mar 1.</t>
  </si>
  <si>
    <t>10.1111/cns.13630</t>
  </si>
  <si>
    <t>PPM1F in hippocampal dentate gyrus regulates the depression-related behaviors by modulating neuronal excitability</t>
  </si>
  <si>
    <t>Liu J, Meng F, Wang W, Cui M, Wu M, Jiang S, Dai J, Lian H, Li Q, Xu Z, Wang Y, Zhang J, Li C.</t>
  </si>
  <si>
    <t>Exp Neurol. 2021 Jun;340:113657. doi: 10.1016/j.expneurol.2021.113657. Epub 2021 Feb 24.</t>
  </si>
  <si>
    <t>10.1016/j.expneurol.2021.113657</t>
  </si>
  <si>
    <t>The effectiveness of continuous and interval exercise preconditioning against chronic unpredictable stress: Involvement of hippocampal PGC-1α/FNDC5/BDNF pathway</t>
  </si>
  <si>
    <t>Babaei A, Nourshahi M, Fani M, Entezari Z, Jameie SB, Haghparast A.</t>
  </si>
  <si>
    <t>J Psychiatr Res. 2021 Apr;136:173-183. doi: 10.1016/j.jpsychires.2021.02.006. Epub 2021 Feb 13.</t>
  </si>
  <si>
    <t>10.1016/j.jpsychires.2021.02.006</t>
  </si>
  <si>
    <t>The positive effects of running exercise on hippocampal astrocytes in a rat model of depression</t>
  </si>
  <si>
    <t>Li Y, Luo Y, Tang J, Liang X, Wang J, Xiao Q, Zhu P, Xiao K, Jiang L, Dou X, Huang C, Xie Y, Tang Y.</t>
  </si>
  <si>
    <t>Transl Psychiatry. 2021 Feb 1;11(1):83. doi: 10.1038/s41398-021-01216-x.</t>
  </si>
  <si>
    <t>10.1038/s41398-021-01216-x</t>
  </si>
  <si>
    <t>Chronic unpredictable stress induces depression-related behaviors by suppressing AgRP neuron activity</t>
  </si>
  <si>
    <t>Fang X, Jiang S, Wang J, Bai Y, Kim CS, Blake D, Weintraub NL, Lei Y, Lu XY.</t>
  </si>
  <si>
    <t>Mol Psychiatry. 2021 Jun;26(6):2299-2315. doi: 10.1038/s41380-020-01004-x. Epub 2021 Jan 11.</t>
  </si>
  <si>
    <t>10.1038/s41380-020-01004-x</t>
  </si>
  <si>
    <t>The involvement of ADAR1 in antidepressant action by regulating BDNF via miR-432</t>
  </si>
  <si>
    <t>Zhang X, Xue Y, Li J, Xu H, Yan W, Zhao Z, Yu W, Zhai X, Sun Y, Wu Y, Li Y, Gui L, Yu D, Xiao Z, Yin S.</t>
  </si>
  <si>
    <t>Behav Brain Res. 2021 Mar 26;402:113087. doi: 10.1016/j.bbr.2020.113087. Epub 2021 Jan 4.</t>
  </si>
  <si>
    <t>10.1016/j.bbr.2020.113087</t>
  </si>
  <si>
    <t>Ursolic acid abrogates depressive-like behavior and hippocampal pro-apoptotic imbalance induced by chronic unpredictable stress</t>
  </si>
  <si>
    <t>Colla ARS, Pazini FL, Lieberknecht V, Camargo A, Rodrigues ALS.</t>
  </si>
  <si>
    <t>Metab Brain Dis. 2021 Mar;36(3):437-446. doi: 10.1007/s11011-020-00658-4. Epub 2021 Jan 4.</t>
  </si>
  <si>
    <t>10.1007/s11011-020-00658-4</t>
  </si>
  <si>
    <t>The Faster-Onset Antidepressant Effects of Hypidone Hydrochloride (YL-0919) in Monkeys Subjected to Chronic Unpredictable Stress</t>
  </si>
  <si>
    <t>Yin YY, Tian CY, Fang XX, Shang C, Zhang LM, Xu Q, Li YF.</t>
  </si>
  <si>
    <t>Front Pharmacol. 2020 Nov 26;11:586879. doi: 10.3389/fphar.2020.586879. eCollection 2020.</t>
  </si>
  <si>
    <t>10.3389/fphar.2020.586879</t>
  </si>
  <si>
    <t>A model of negative emotional contagion between male-female rat dyads: Effects of voluntary exercise on stress-induced behavior and BDNF-TrkB signaling</t>
  </si>
  <si>
    <t>Meade GM, Charron LS, Kilburn LW, Pei Z, Wang HY, Robinson S.</t>
  </si>
  <si>
    <t>Physiol Behav. 2021 May 15;234:113286. doi: 10.1016/j.physbeh.2020.113286. Epub 2020 Dec 13.</t>
  </si>
  <si>
    <t>10.1016/j.physbeh.2020.113286</t>
  </si>
  <si>
    <t>Memantine treatment exerts an antidepressant-like effect by preventing hippocampal mitochondrial dysfunction and memory impairment via upregulation of CREB/BDNF signaling in the rat model of chronic unpredictable stress-induced depression</t>
  </si>
  <si>
    <t>Mishra SK, Hidau MK, Rai S.</t>
  </si>
  <si>
    <t>Neurochem Int. 2021 Jan;142:104932. doi: 10.1016/j.neuint.2020.104932. Epub 2020 Dec 5.</t>
  </si>
  <si>
    <t>10.1016/j.neuint.2020.104932</t>
  </si>
  <si>
    <t>DNA Methyltransferase 3A Is Involved in the Sustained Effects of Chronic Stress on Synaptic Functions and Behaviors</t>
  </si>
  <si>
    <t>Wei J, Cheng J, Waddell NJ, Wang ZJ, Pang X, Cao Q, Liu A, Chitaman JM, Abreu K, Jasrotia RS, Duffney LJ, Zhang J, Dietz DM, Feng J, Yan Z.</t>
  </si>
  <si>
    <t>Cereb Cortex. 2021 Mar 5;31(4):1998-2012. doi: 10.1093/cercor/bhaa337.</t>
  </si>
  <si>
    <t>10.1093/cercor/bhaa337</t>
  </si>
  <si>
    <t>Reduced growth capacity of preimplantation mouse embryos in chronic unpredictable stress model</t>
  </si>
  <si>
    <t>Zhao X, Ma R, Zhang X, Cheng R, Jiang N, Guo M, Rong B, Liu Y, Chen M, Feng W, Xia T.</t>
  </si>
  <si>
    <t>Mol Reprod Dev. 2021 Jan;88(1):80-95. doi: 10.1002/mrd.23439. Epub 2020 Nov 20.</t>
  </si>
  <si>
    <t>10.1002/mrd.23439</t>
  </si>
  <si>
    <t>Understanding complex dynamics of behavioral, neurochemical and transcriptomic changes induced by prolonged chronic unpredictable stress in zebrafish</t>
  </si>
  <si>
    <t>Demin KA, Lakstygal AM, Krotova NA, Masharsky A, Tagawa N, Chernysh MV, Ilyin NP, Taranov AS, Galstyan DS, Derzhavina KA, Levchenko NA, Kolesnikova TO, Mor MS, Vasyutina ML, Efimova EV, Katolikova N, Prjibelski AD, Gainetdinov RR, de Abreu MS, Amstislavskaya TG, Strekalova T, Kalueff AV.</t>
  </si>
  <si>
    <t>Sci Rep. 2020 Nov 17;10(1):19981. doi: 10.1038/s41598-020-75855-3.</t>
  </si>
  <si>
    <t>10.1038/s41598-020-75855-3</t>
  </si>
  <si>
    <t>The peroxisome proliferator-activated receptor gamma (PPARγ) agonist, rosiglitazone, ameliorates neurofunctional and neuroinflammatory abnormalities in a rat model of Gulf War Illness</t>
  </si>
  <si>
    <t>Keledjian K, Tsymbalyuk O, Semick S, Moyer M, Negoita S, Kim K, Ivanova S, Gerzanich V, Simard JM.</t>
  </si>
  <si>
    <t>PLoS One. 2020 Nov 13;15(11):e0242427. doi: 10.1371/journal.pone.0242427. eCollection 2020.</t>
  </si>
  <si>
    <t>10.1371/journal.pone.0242427</t>
  </si>
  <si>
    <t>Pre-adolescent stress disrupts adult, but not adolescent, safety learning</t>
  </si>
  <si>
    <t>Meyer HC, Gerhard DM, Amelio PA, Lee FS.</t>
  </si>
  <si>
    <t>Behav Brain Res. 2021 Feb 26;400:113005. doi: 10.1016/j.bbr.2020.113005. Epub 2020 Nov 7.</t>
  </si>
  <si>
    <t>10.1016/j.bbr.2020.113005</t>
  </si>
  <si>
    <t>Low-intensity pulsed ultrasound ameliorates depression-like behaviors in a rat model of chronic unpredictable stress</t>
  </si>
  <si>
    <t>Zhang J, Zhou H, Yang J, Jia J, Niu L, Sun Z, Shi D, Meng L, Qiu W, Wang X, Zheng H, Wang G.</t>
  </si>
  <si>
    <t>CNS Neurosci Ther. 2021 Feb;27(2):233-243. doi: 10.1111/cns.13463. Epub 2020 Oct 28.</t>
  </si>
  <si>
    <t>10.1111/cns.13463</t>
  </si>
  <si>
    <t>Microbiota metabolites modulate the T helper 17 to regulatory T cell (Th17/Treg) imbalance promoting resilience to stress-induced anxiety- and depressive-like behaviors</t>
  </si>
  <si>
    <t>Westfall S, Caracci F, Zhao D, Wu QL, Frolinger T, Simon J, Pasinetti GM.</t>
  </si>
  <si>
    <t>Brain Behav Immun. 2021 Jan;91:350-368. doi: 10.1016/j.bbi.2020.10.013. Epub 2020 Oct 21.</t>
  </si>
  <si>
    <t>10.1016/j.bbi.2020.10.013</t>
  </si>
  <si>
    <t>Glibenclamide treatment prevents depressive-like behavior and memory impairment induced by chronic unpredictable stress in female mice</t>
  </si>
  <si>
    <t>Rosado AF, Rosa PB, Platt N, Pierone BC, Neis VB, Severo Rodrigues AL, Kaster MP, Kaufmann FN.</t>
  </si>
  <si>
    <t>Behav Pharmacol. 2021 Apr 1;32(2&amp;3):170-181. doi: 10.1097/FBP.0000000000000599.</t>
  </si>
  <si>
    <t>10.1097/FBP.0000000000000599</t>
  </si>
  <si>
    <t>MiR-497 promotes microglia activation and proinflammatory cytokines production in chronic unpredictable stress-induced depression via targeting FGF2</t>
  </si>
  <si>
    <t>Zhai X, Liu J, Ni A, Ye J.</t>
  </si>
  <si>
    <t>J Chem Neuroanat. 2020 Dec;110:101872. doi: 10.1016/j.jchemneu.2020.101872. Epub 2020 Oct 15.</t>
  </si>
  <si>
    <t>10.1016/j.jchemneu.2020.101872</t>
  </si>
  <si>
    <t>Positive modulation of NMDA receptors by AGN-241751 exerts rapid antidepressant-like effects via excitatory neurons</t>
  </si>
  <si>
    <t>Pothula S, Liu RJ, Wu M, Sliby AN, Picciotto MR, Banerjee P, Duman RS.</t>
  </si>
  <si>
    <t>Neuropsychopharmacology. 2021 Mar;46(4):799-808. doi: 10.1038/s41386-020-00882-7. Epub 2020 Oct 15.</t>
  </si>
  <si>
    <t>10.1038/s41386-020-00882-7</t>
  </si>
  <si>
    <t>Raw and wine processed Schisandra chinensis attenuate anxiety like behavior via modulating gut microbiota and lipid metabolism pathway</t>
  </si>
  <si>
    <t>Song Y, Shan B, Zeng S, Zhang J, Jin C, Liao Z, Wang T, Zeng Q, He H, Wei F, Ai Z, Su D.</t>
  </si>
  <si>
    <t>J Ethnopharmacol. 2021 Feb 10;266:113426. doi: 10.1016/j.jep.2020.113426. Epub 2020 Sep 29.</t>
  </si>
  <si>
    <t>10.1016/j.jep.2020.113426</t>
  </si>
  <si>
    <t>Inhibition of the fatty acid amide hydrolase changes behaviors and brain catecholamines in a sex-specific manner in rats exposed to chronic unpredictable stress</t>
  </si>
  <si>
    <t>Physiol Behav. 2020 Dec 1;227:113174. doi: 10.1016/j.physbeh.2020.113174. Epub 2020 Sep 20.</t>
  </si>
  <si>
    <t>10.1016/j.physbeh.2020.113174</t>
  </si>
  <si>
    <t>Emotionality modulates the impact of chronic stress on memory and neurogenesis in birds</t>
  </si>
  <si>
    <t>Lormant F, Ferreira VHB, Meurisse M, Lemarchand J, Constantin P, Morisse M, Cornilleau F, Parias C, Chaillou E, Bertin A, Lansade L, Leterrier C, Lévy F, Calandreau L.</t>
  </si>
  <si>
    <t>Sci Rep. 2020 Sep 3;10(1):14620. doi: 10.1038/s41598-020-71680-w.</t>
  </si>
  <si>
    <t>10.1038/s41598-020-71680-w</t>
  </si>
  <si>
    <t>The involvement of PI3K/Akt/mTOR/GSK3β signaling pathways in the antidepressant-like effect of AZD6765</t>
  </si>
  <si>
    <t>Neis VB, Moretti M, Rosa PB, Dalsenter YO, Werle I, Platt N, Kaufmann FN, Rosado AF, Besen MH, Rodrigues ALS.</t>
  </si>
  <si>
    <t>Pharmacol Biochem Behav. 2020 Nov;198:173020. doi: 10.1016/j.pbb.2020.173020. Epub 2020 Aug 28.</t>
  </si>
  <si>
    <t>10.1016/j.pbb.2020.173020</t>
  </si>
  <si>
    <t>Early social deprivation does not affect cortisol response to acute and chronic stress in zebrafish</t>
  </si>
  <si>
    <t>Shams S, Khan A, Gerlai R.</t>
  </si>
  <si>
    <t>Stress. 2021 May;24(3):273-281. doi: 10.1080/10253890.2020.1807511. Epub 2020 Aug 26.</t>
  </si>
  <si>
    <t>10.1080/10253890.2020.1807511</t>
  </si>
  <si>
    <t>γ-Oryzanol produces an antidepressant-like effect in a chronic unpredictable mild stress model of depression in Drosophila melanogaster</t>
  </si>
  <si>
    <t>Araujo SM, Bortolotto VC, Poetini MR, Dahleh MMM, Couto SF, Pinheiro FC, Meichtry LB, Musachio EAS, Ramborger BP, Roehrs R, Guerra GP, Prigol M.</t>
  </si>
  <si>
    <t>Stress. 2021 May;24(3):282-293. doi: 10.1080/10253890.2020.1790519. Epub 2020 Jul 29.</t>
  </si>
  <si>
    <t>10.1080/10253890.2020.1790519</t>
  </si>
  <si>
    <t>Sulforaphane alleviates ethanol-mediated central inhibition and reverses chronic stress-induced aggravation of acute alcoholism via targeting Nrf2-regulated catalase expression</t>
  </si>
  <si>
    <t>Xu JF, Lu JJ, Cao Y, Wang W, Li HH, Chen JG, Wang F, Wu PF.</t>
  </si>
  <si>
    <t>Neuropharmacology. 2020 Oct 1;176:108235. doi: 10.1016/j.neuropharm.2020.108235. Epub 2020 Jul 22.</t>
  </si>
  <si>
    <t>10.1016/j.neuropharm.2020.108235</t>
  </si>
  <si>
    <t>Morin hydrate attenuates chronic stress-induced memory impairment and degeneration of hippocampal subfields in mice: The role of oxidative, nitrergic and neuroinflammatory pathways</t>
  </si>
  <si>
    <t>Elizabeth A, Adegbuyi A, Olusegun A, Benneth BA, Anthony E, Abayomi A, Solomon U.</t>
  </si>
  <si>
    <t>Metab Brain Dis. 2020 Oct;35(7):1145-1156. doi: 10.1007/s11011-020-00595-2. Epub 2020 Jul 11.</t>
  </si>
  <si>
    <t>10.1007/s11011-020-00595-2</t>
  </si>
  <si>
    <t>Expression of Neuronal Na(+)/K(+)-ATPase α Subunit Isoforms in the Mouse Brain Following Genetically Programmed or Behaviourally-induced Oxidative Stress</t>
  </si>
  <si>
    <t>Lowry CA, Golod ME, Andrew RD, Bennett BM.</t>
  </si>
  <si>
    <t>Neuroscience. 2020 Aug 21;442:202-215. doi: 10.1016/j.neuroscience.2020.07.009. Epub 2020 Jul 10.</t>
  </si>
  <si>
    <t>10.1016/j.neuroscience.2020.07.009</t>
  </si>
  <si>
    <t>Chronic fluoxetine or ketamine treatment differentially affects brain energy homeostasis which is not exacerbated in mice with trait suboptimal mitochondrial function</t>
  </si>
  <si>
    <t>Emmerzaal TL, Jacobs L, Geenen B, Verweij V, Morava E, Rodenburg RJ, Kozicz T.</t>
  </si>
  <si>
    <t>Eur J Neurosci. 2021 May;53(9):2986-3001. doi: 10.1111/ejn.14901. Epub 2020 Jul 21.</t>
  </si>
  <si>
    <t>10.1111/ejn.14901</t>
  </si>
  <si>
    <t>Antidepressant Effects of (S)-Ketamine through a Reduction of Hyperpolarization-Activated Current I(h)</t>
  </si>
  <si>
    <t>Kim CS, Johnston D.</t>
  </si>
  <si>
    <t>iScience. 2020 Jun 26;23(6):101239. doi: 10.1016/j.isci.2020.101239. Epub 2020 Jun 4.</t>
  </si>
  <si>
    <t>10.1016/j.isci.2020.101239</t>
  </si>
  <si>
    <t>RAGE Signaling pathway in hippocampus dentate gyrus involved in GLT-1 decrease induced by chronic unpredictable stress in rats</t>
  </si>
  <si>
    <t>Yang F, Wang H, Chen H, Ran D, Tang Q, Weng P, Sun Y, Jiang W.</t>
  </si>
  <si>
    <t>Brain Res Bull. 2020 Oct;163:49-56. doi: 10.1016/j.brainresbull.2020.06.020. Epub 2020 Jul 1.</t>
  </si>
  <si>
    <t>10.1016/j.brainresbull.2020.06.020</t>
  </si>
  <si>
    <t>The protective effect of ginsenoside Rg1 on depression may benefit from the gap junction function in hippocampal astrocytes</t>
  </si>
  <si>
    <t>Lou YX, Wang ZZ, Xia CY, Mou Z, Ren Q, Liu DD, Zhang X, Chen NH.</t>
  </si>
  <si>
    <t>Eur J Pharmacol. 2020 Sep 5;882:173309. doi: 10.1016/j.ejphar.2020.173309. Epub 2020 Jun 27.</t>
  </si>
  <si>
    <t>10.1016/j.ejphar.2020.173309</t>
  </si>
  <si>
    <t>Comparative study of the protective effects of crocin and exercise on long-term potentiation of CA1 in rats under chronic unpredictable stress</t>
  </si>
  <si>
    <t>Dastgerdi HH, Radahmadi M, Reisi P.</t>
  </si>
  <si>
    <t>Life Sci. 2020 Sep 1;256:118018. doi: 10.1016/j.lfs.2020.118018. Epub 2020 Jun 26.</t>
  </si>
  <si>
    <t>10.1016/j.lfs.2020.118018</t>
  </si>
  <si>
    <t>Chronic unpredictable stress induces anxiety-like behaviors in young zebrafish</t>
  </si>
  <si>
    <t>Golla A, Østby H, Kermen F.</t>
  </si>
  <si>
    <t>Sci Rep. 2020 Jun 25;10(1):10339. doi: 10.1038/s41598-020-67182-4.</t>
  </si>
  <si>
    <t>10.1038/s41598-020-67182-4</t>
  </si>
  <si>
    <t>Effect of 5-HT(2C) receptor agonist and antagonist on chronic unpredictable stress (CUS) - Mediated anxiety and depression in adolescent Wistar albino rat: Implicating serotonin and mitochondrial ETC-I function in serotonergic neurotransmission</t>
  </si>
  <si>
    <t>Wankhar W, Syiem D, Pakyntein CL, Thabah D, Sunn SE.</t>
  </si>
  <si>
    <t>Behav Brain Res. 2020 Sep 1;393:112780. doi: 10.1016/j.bbr.2020.112780. Epub 2020 Jun 21.</t>
  </si>
  <si>
    <t>10.1016/j.bbr.2020.112780</t>
  </si>
  <si>
    <t>The BDNF-FoxO1 Axis in the medial prefrontal cortex modulates depressive-like behaviors induced by chronic unpredictable stress in postpartum female mice</t>
  </si>
  <si>
    <t>Liu J, Meng F, Dai J, Wu M, Wang W, Liu C, Zhao D, Wang H, Zhang J, Li C.</t>
  </si>
  <si>
    <t>Mol Brain. 2020 Jun 12;13(1):91. doi: 10.1186/s13041-020-00631-3.</t>
  </si>
  <si>
    <t>10.1186/s13041-020-00631-3</t>
  </si>
  <si>
    <t>Diazepam limits microglia-mediated neuronal remodeling in the prefrontal cortex and associated behavioral consequences following chronic unpredictable stress</t>
  </si>
  <si>
    <t>Bollinger JL, Horchar MJ, Wohleb ES.</t>
  </si>
  <si>
    <t>Neuropsychopharmacology. 2020 Sep;45(10):1766-1776. doi: 10.1038/s41386-020-0720-1. Epub 2020 May 26.</t>
  </si>
  <si>
    <t>10.1038/s41386-020-0720-1</t>
  </si>
  <si>
    <t>Farnesoid X Receptor-Mediated Cytoplasmic Translocation of CRTC2 Disrupts CREB-BDNF Signaling in Hippocampal CA1 and Leads to the Development of Depression-Like Behaviors in Mice</t>
  </si>
  <si>
    <t>Hu W, Wu J, Ye T, Chen Z, Tao J, Tong L, Ma K, Wen J, Wang H, Huang C.</t>
  </si>
  <si>
    <t>Int J Neuropsychopharmacol. 2020 Dec 10;23(10):673-686. doi: 10.1093/ijnp/pyaa039.</t>
  </si>
  <si>
    <t>10.1093/ijnp/pyaa039</t>
  </si>
  <si>
    <t>Brain-derived neurotrophic factor in 5-HT neurons regulates susceptibility to depression-related behaviors induced by subchronic unpredictable stress</t>
  </si>
  <si>
    <t>Meng F, Liu J, Dai J, Wu M, Wang W, Liu C, Zhao D, Wang H, Zhang J, Li M, Li C.</t>
  </si>
  <si>
    <t>J Psychiatr Res. 2020 Jul;126:55-66. doi: 10.1016/j.jpsychires.2020.05.003. Epub 2020 May 8.</t>
  </si>
  <si>
    <t>10.1016/j.jpsychires.2020.05.003</t>
  </si>
  <si>
    <t>Antidepressive properties of macrophage-colony stimulating factor in a mouse model of depression induced by chronic unpredictable stress</t>
  </si>
  <si>
    <t>Ye T, Wang D, Cai Z, Tong L, Chen Z, Lu J, Lu X, Huang C, Yuan X.</t>
  </si>
  <si>
    <t>Neuropharmacology. 2020 Aug 1;172:108132. doi: 10.1016/j.neuropharm.2020.108132. Epub 2020 May 12.</t>
  </si>
  <si>
    <t>10.1016/j.neuropharm.2020.108132</t>
  </si>
  <si>
    <t>Gut microbiome-derived lactate promotes to anxiety-like behaviors through GPR81 receptor-mediated lipid metabolism pathway</t>
  </si>
  <si>
    <t>Shan B, Ai Z, Zeng S, Song Y, Song J, Zeng Q, Liao Z, Wang T, Huang C, Su D.</t>
  </si>
  <si>
    <t>Psychoneuroendocrinology. 2020 Jul;117:104699. doi: 10.1016/j.psyneuen.2020.104699. Epub 2020 May 8.</t>
  </si>
  <si>
    <t>10.1016/j.psyneuen.2020.104699</t>
  </si>
  <si>
    <t>Medial PFC AMPA receptor and BDNF signaling are required for the rapid and sustained antidepressant-like effects of 5-HT(1A) receptor stimulation</t>
  </si>
  <si>
    <t>Fukumoto K, Fogaça MV, Liu RJ, Duman CH, Li XY, Chaki S, Duman RS.</t>
  </si>
  <si>
    <t>Neuropsychopharmacology. 2020 Sep;45(10):1725-1734. doi: 10.1038/s41386-020-0705-0. Epub 2020 May 12.</t>
  </si>
  <si>
    <t>10.1038/s41386-020-0705-0</t>
  </si>
  <si>
    <t>N(6)-Methyladenosine Modification of Fatty Acid Amide Hydrolase Messenger RNA in Circular RNA STAG1-Regulated Astrocyte Dysfunction and Depressive-like Behaviors</t>
  </si>
  <si>
    <t>Huang R, Zhang Y, Bai Y, Han B, Ju M, Chen B, Yang L, Wang Y, Zhang H, Zhang H, Xie C, Zhang Z, Yao H.</t>
  </si>
  <si>
    <t>Biol Psychiatry. 2020 Sep 1;88(5):392-404. doi: 10.1016/j.biopsych.2020.02.018. Epub 2020 Feb 28.</t>
  </si>
  <si>
    <t>10.1016/j.biopsych.2020.02.018</t>
  </si>
  <si>
    <t>The impact of repetitive transcranial magnetic stimulation and fluoxetine on the brain lipidome in a rat model of chronic unpredictable stress</t>
  </si>
  <si>
    <t>Xue SS, Zhou CH, Xue F, Liu L, Cai YH, Luo JF, Wang Y, Tan QR, Wang HN, Peng ZW.</t>
  </si>
  <si>
    <t>Prog Neuropsychopharmacol Biol Psychiatry. 2020 Aug 30;102:109946. doi: 10.1016/j.pnpbp.2020.109946. Epub 2020 Apr 20.</t>
  </si>
  <si>
    <t>10.1016/j.pnpbp.2020.109946</t>
  </si>
  <si>
    <t>Stress-mediated hyperactivity and anhedonia resistant to diazepam and fluoxetine in drosophila</t>
  </si>
  <si>
    <t>Ramos-Hryb AB, Ramirez MF, Lino-de-Oliveira C, Pagani MR.</t>
  </si>
  <si>
    <t>Stress. 2021 Jan;24(1):96-106. doi: 10.1080/10253890.2020.1759547. Epub 2020 May 2.</t>
  </si>
  <si>
    <t>10.1080/10253890.2020.1759547</t>
  </si>
  <si>
    <t>Antidepressant-like effect of flaxseed in rats exposed to chronic unpredictable stress</t>
  </si>
  <si>
    <t>Han Y, Deng X, Zhang Y, Wang X, Zhu X, Mei S, Chen A.</t>
  </si>
  <si>
    <t>Brain Behav. 2020 Jun;10(6):e01626. doi: 10.1002/brb3.1626. Epub 2020 Apr 19.</t>
  </si>
  <si>
    <t>10.1002/brb3.1626</t>
  </si>
  <si>
    <t>Downregulation of hippocampal SIRT6 activates AKT/CRMP2 signaling and ameliorates chronic stress-induced depression-like behavior in mice</t>
  </si>
  <si>
    <t>Li W, Liu X, Qiao H.</t>
  </si>
  <si>
    <t>Acta Pharmacol Sin. 2020 Dec;41(12):1557-1567. doi: 10.1038/s41401-020-0387-5. Epub 2020 Apr 7.</t>
  </si>
  <si>
    <t>10.1038/s41401-020-0387-5</t>
  </si>
  <si>
    <t>Chronic unpredictable stress-induced reproductive deficits were prevented by probiotics</t>
  </si>
  <si>
    <t>Guo Y, Du X, Bian Y, Wang S.</t>
  </si>
  <si>
    <t>Reprod Biol. 2020 Jun;20(2):175-183. doi: 10.1016/j.repbio.2020.03.005. Epub 2020 Apr 5.</t>
  </si>
  <si>
    <t>10.1016/j.repbio.2020.03.005</t>
  </si>
  <si>
    <t>The effects of fluoxetine on oligodendrocytes in the hippocampus of chronic unpredictable stress-induced depressed model rats</t>
  </si>
  <si>
    <t>Wang J, Luo Y, Tang J, Liang X, Huang C, Gao Y, Qi Y, Yang C, Chao F, Zhang Y, Tang Y.</t>
  </si>
  <si>
    <t>J Comp Neurol. 2020 Oct 15;528(15):2583-2594. doi: 10.1002/cne.24914. Epub 2020 Apr 11.</t>
  </si>
  <si>
    <t>10.1002/cne.24914</t>
  </si>
  <si>
    <t>Antidepressive properties of microglial stimulation in a mouse model of depression induced by chronic unpredictable stress</t>
  </si>
  <si>
    <t>Cai Z, Ye T, Xu X, Gao M, Zhang Y, Wang D, Gu Y, Zhu H, Tong L, Lu J, Chen Z, Huang C.</t>
  </si>
  <si>
    <t>Prog Neuropsychopharmacol Biol Psychiatry. 2020 Jul 13;101:109931. doi: 10.1016/j.pnpbp.2020.109931. Epub 2020 Mar 19.</t>
  </si>
  <si>
    <t>10.1016/j.pnpbp.2020.109931</t>
  </si>
  <si>
    <t>Sex differences in hypothalamic-pituitary-adrenal axis regulation after chronic unpredictable stress</t>
  </si>
  <si>
    <t>Palumbo MC, Dominguez S, Dong H.</t>
  </si>
  <si>
    <t>Brain Behav. 2020 Apr;10(4):e01586. doi: 10.1002/brb3.1586. Epub 2020 Mar 10.</t>
  </si>
  <si>
    <t>10.1002/brb3.1586</t>
  </si>
  <si>
    <t>Differential impact of psychological and psychophysical stress on low back pain in mice</t>
  </si>
  <si>
    <t>La Porta C, Tappe-Theodor A.</t>
  </si>
  <si>
    <t>Pain. 2020 Jul;161(7):1442-1458. doi: 10.1097/j.pain.0000000000001850.</t>
  </si>
  <si>
    <t>10.1097/j.pain.0000000000001850</t>
  </si>
  <si>
    <t>Prefrontal cortex infusion of beta-hydroxybutyrate, an endogenous NLRP3 inflammasome inhibitor, produces antidepressant-like effects in a rodent model of depression</t>
  </si>
  <si>
    <t>Kajitani N, Iwata M, Miura A, Tsunetomi K, Yamanashi T, Matsuo R, Nishiguchi T, Fukuda S, Nagata M, Shibushita M, Yamauchi T, Pu S, Shirayama Y, Watanabe K, Kaneko K.</t>
  </si>
  <si>
    <t>Neuropsychopharmacol Rep. 2020 Jun;40(2):157-165. doi: 10.1002/npr2.12099. Epub 2020 Mar 3.</t>
  </si>
  <si>
    <t>10.1002/npr2.12099</t>
  </si>
  <si>
    <t>Spexin as an anxiety regulator in mouse hippocampus: Mechanisms for transcriptional regulation of spexin gene expression by corticotropin releasing factor</t>
  </si>
  <si>
    <t>Zhuang M, Lai Q, Yang C, Ma Y, Fan B, Bian Z, Lin C, Bai J, Zeng G.</t>
  </si>
  <si>
    <t>Biochem Biophys Res Commun. 2020 Apr 30;525(2):326-333. doi: 10.1016/j.bbrc.2020.02.023. Epub 2020 Feb 21.</t>
  </si>
  <si>
    <t>10.1016/j.bbrc.2020.02.023</t>
  </si>
  <si>
    <t>Pex3 is involved in the genetic regulation of Nr3c2 expression in the amygdala of mice</t>
  </si>
  <si>
    <t>Cai R, Tao X, Chen Y, Starlard-Davenport A, Jones BC, Cook MN, Lu L.</t>
  </si>
  <si>
    <t>Psychiatry Res. 2020 Jan 7;285:112760. doi: 10.1016/j.psychres.2020.112760. Online ahead of print.</t>
  </si>
  <si>
    <t>10.1016/j.psychres.2020.112760</t>
  </si>
  <si>
    <t>Effects of a fructose-rich diet and chronic stress on insulin signaling and regulation of glycogen synthase kinase-3 beta and the sodium-potassium pump in the hearts of male rats</t>
  </si>
  <si>
    <t>Romic S , Djordjevic A , Tepavcevic S , Culafic T , Stojiljkovic M , Bursac B , Stanisic J , Kostic M , Gligorovska L , Koricanac G .</t>
  </si>
  <si>
    <t>Food Funct. 2020 Feb 26;11(2):1455-1466. doi: 10.1039/c9fo02306b.</t>
  </si>
  <si>
    <t>10.1039/c9fo02306b</t>
  </si>
  <si>
    <t>Evaluation of the antidepressive property of β-hydroxybutyrate in mice</t>
  </si>
  <si>
    <t>Pan S, Hu P, You Q, Chen J, Wu J, Zhang Y, Cai Z, Ye T, Xu X, Chen Z, Tong L, Huang C, He H.</t>
  </si>
  <si>
    <t>Behav Pharmacol. 2020 Jun;31(4):322-332. doi: 10.1097/FBP.0000000000000535.</t>
  </si>
  <si>
    <t>10.1097/FBP.0000000000000535</t>
  </si>
  <si>
    <t>Amygdalar corticotropin-releasing factor mediates stress-induced anxiety</t>
  </si>
  <si>
    <t>Ventura-Silva AP, Borges S, Sousa N, Rodrigues AJ, Pêgo JM.</t>
  </si>
  <si>
    <t>Brain Res. 2020 Feb 15;1729:146622. doi: 10.1016/j.brainres.2019.146622. Epub 2019 Dec 24.</t>
  </si>
  <si>
    <t>10.1016/j.brainres.2019.146622</t>
  </si>
  <si>
    <t>Bidirectional Optogenetically-Induced Plasticity of Evoked Responses in the Rat Medial Prefrontal Cortex Can Impair or Enhance Cognitive Set-Shifting</t>
  </si>
  <si>
    <t>Bulin SE, Hohl KM, Paredes D, Silva JD, Morilak DA.</t>
  </si>
  <si>
    <t>eNeuro. 2020 Jan 6;7(1):ENEURO.0363-19.2019. doi: 10.1523/ENEURO.0363-19.2019. Print 2020 Jan/Feb.</t>
  </si>
  <si>
    <t>10.1523/ENEURO.0363-19.2019</t>
  </si>
  <si>
    <t>Selective activation of estrogen receptors α and β: Implications for depressive-like phenotypes in female mice exposed to chronic unpredictable stress</t>
  </si>
  <si>
    <t>Eid RS, Lieblich SE, Duarte-Guterman P, Chaiton JA, Mah AG, Wong SJ, Wen Y, Galea LAM.</t>
  </si>
  <si>
    <t>Horm Behav. 2020 Mar;119:104651. doi: 10.1016/j.yhbeh.2019.104651. Epub 2019 Dec 6.</t>
  </si>
  <si>
    <t>10.1016/j.yhbeh.2019.104651</t>
  </si>
  <si>
    <t>Running exercise protects oligodendrocytes in the medial prefrontal cortex in chronic unpredictable stress rat model</t>
  </si>
  <si>
    <t>Transl Psychiatry. 2019 Nov 28;9(1):322. doi: 10.1038/s41398-019-0662-8.</t>
  </si>
  <si>
    <t>10.1038/s41398-019-0662-8</t>
  </si>
  <si>
    <t>Involvement of CX3CL1/CX3CR1 in depression and cognitive impairment induced by chronic unpredictable stress and relevant underlying mechanism</t>
  </si>
  <si>
    <t>Liu Y, Zhang T, Meng D, Sun L, Yang G, He Y, Zhang C.</t>
  </si>
  <si>
    <t>Behav Brain Res. 2020 Mar 2;381:112371. doi: 10.1016/j.bbr.2019.112371. Epub 2019 Nov 22.</t>
  </si>
  <si>
    <t>10.1016/j.bbr.2019.112371</t>
  </si>
  <si>
    <t>Behavioural characterisation of chronic unpredictable stress based on ethologically relevant paradigms in rats</t>
  </si>
  <si>
    <t>Sequeira-Cordero A, Salas-Bastos A, Fornaguera J, Brenes JC.</t>
  </si>
  <si>
    <t>Sci Rep. 2019 Nov 22;9(1):17403. doi: 10.1038/s41598-019-53624-1.</t>
  </si>
  <si>
    <t>10.1038/s41598-019-53624-1</t>
  </si>
  <si>
    <t>Ketamine rapidly reverses stress-induced impairments in GABAergic transmission in the prefrontal cortex in male rodents</t>
  </si>
  <si>
    <t>Ghosal S, Duman CH, Liu RJ, Wu M, Terwilliger R, Girgenti MJ, Wohleb E, Fogaca MV, Teichman EM, Hare B, Duman RS.</t>
  </si>
  <si>
    <t>Neurobiol Dis. 2020 Feb;134:104669. doi: 10.1016/j.nbd.2019.104669. Epub 2019 Nov 7.</t>
  </si>
  <si>
    <t>10.1016/j.nbd.2019.104669</t>
  </si>
  <si>
    <t>A single coadministration of subeffective doses of ascorbic acid and ketamine reverses the depressive-like behavior induced by chronic unpredictable stress in mice</t>
  </si>
  <si>
    <t>Moretti M, Werle I, da Rosa PB, Neis VB, Platt N, Souza SVS, Rodrigues ALS.</t>
  </si>
  <si>
    <t>Pharmacol Biochem Behav. 2019 Dec;187:172800. doi: 10.1016/j.pbb.2019.172800. Epub 2019 Nov 1.</t>
  </si>
  <si>
    <t>10.1016/j.pbb.2019.172800</t>
  </si>
  <si>
    <t>Crafting Carbazole-Based Vorinostat and Tubastatin-A-like Histone Deacetylase (HDAC) Inhibitors with Potent in Vitro and in Vivo Neuroactive Functions</t>
  </si>
  <si>
    <t>Reddy RG, Surineni G, Bhattacharya D, Marvadi SK, Sagar A, Kalle AM, Kumar A, Kantevari S, Chakravarty S.</t>
  </si>
  <si>
    <t>ACS Omega. 2019 Oct 7;4(17):17279-17294. doi: 10.1021/acsomega.9b01950. eCollection 2019 Oct 22.</t>
  </si>
  <si>
    <t>10.1021/acsomega.9b01950</t>
  </si>
  <si>
    <t>Early life selective knockdown of the TrkB receptor and maternal separation modulates adult stress phenotype</t>
  </si>
  <si>
    <t>Prowse N, Dwyer Z, Thompson A, Fortin T, Elson K, Robeson H, Fenner B, Hayley S.</t>
  </si>
  <si>
    <t>Behav Brain Res. 2020 Jan 27;378:112260. doi: 10.1016/j.bbr.2019.112260. Epub 2019 Sep 27.</t>
  </si>
  <si>
    <t>10.1016/j.bbr.2019.112260</t>
  </si>
  <si>
    <t>Involvement of D2 receptor in the NAc in chronic unpredictable stress-induced depression-like behaviors</t>
  </si>
  <si>
    <t>Qiao H, Yang S, Xu C, Ma XM, An SC.</t>
  </si>
  <si>
    <t>Stress. 2020 May;23(3):318-327. doi: 10.1080/10253890.2019.1673361. Epub 2019 Oct 6.</t>
  </si>
  <si>
    <t>10.1080/10253890.2019.1673361</t>
  </si>
  <si>
    <t>Piperlongumine produces antidepressant-like effects in rats exposed to chronic unpredictable stress</t>
  </si>
  <si>
    <t>Zhang L, Liu C, Yuan M, Huang C, Chen L, Su T, Liao Z, Gan L.</t>
  </si>
  <si>
    <t>Behav Pharmacol. 2019 Dec;30(8):722-729. doi: 10.1097/FBP.0000000000000498.</t>
  </si>
  <si>
    <t>10.1097/FBP.0000000000000498</t>
  </si>
  <si>
    <t>Low-Frequency Pulsed Magnetic Field Improves Depression-Like Behaviors and Cognitive Impairments in Depressive Rats Mainly via Modulating Synaptic Function</t>
  </si>
  <si>
    <t>Yang J, Wang L, Wang F, Tang X, Zhou P, Liang R, Zheng C, Ming D.</t>
  </si>
  <si>
    <t>Front Neurosci. 2019 Aug 20;13:820. doi: 10.3389/fnins.2019.00820. eCollection 2019.</t>
  </si>
  <si>
    <t>10.3389/fnins.2019.00820</t>
  </si>
  <si>
    <t>Evaluation of biomarkers of stress in chronic stress-exposed comorbid depression model Wistar rats</t>
  </si>
  <si>
    <t>Gokul M, Arun Kumar N, Durgadas Kini R, Blossom V, Kodavanji B, Noojibail A, Murali N, Vishwanath Rai SP.</t>
  </si>
  <si>
    <t>J Basic Clin Physiol Pharmacol. 2019 Aug 30;30(5). doi: 10.1515/jbcpp-2018-0215.</t>
  </si>
  <si>
    <t>10.1515/jbcpp-2018-0215</t>
  </si>
  <si>
    <t>N-Methyl-D-aspartate receptor antagonist d-methadone produces rapid, mTORC1-dependent antidepressant effects</t>
  </si>
  <si>
    <t>Fogaça MV, Fukumoto K, Franklin T, Liu RJ, Duman CH, Vitolo OV, Duman RS.</t>
  </si>
  <si>
    <t>Neuropsychopharmacology. 2019 Dec;44(13):2230-2238. doi: 10.1038/s41386-019-0501-x. Epub 2019 Aug 27.</t>
  </si>
  <si>
    <t>10.1038/s41386-019-0501-x</t>
  </si>
  <si>
    <t>Interaction of stress and stimulants in female rats: Role of chronic stress on later reactivity to methamphetamine</t>
  </si>
  <si>
    <t>Anderson EM, McFadden LM, Matuszewich L.</t>
  </si>
  <si>
    <t>Behav Brain Res. 2019 Dec 30;376:112176. doi: 10.1016/j.bbr.2019.112176. Epub 2019 Aug 23.</t>
  </si>
  <si>
    <t>10.1016/j.bbr.2019.112176</t>
  </si>
  <si>
    <t>Gut microbiota from NLRP3-deficient mice ameliorates depressive-like behaviors by regulating astrocyte dysfunction via circHIPK2</t>
  </si>
  <si>
    <t>Zhang Y, Huang R, Cheng M, Wang L, Chao J, Li J, Zheng P, Xie P, Zhang Z, Yao H.</t>
  </si>
  <si>
    <t>Microbiome. 2019 Aug 22;7(1):116. doi: 10.1186/s40168-019-0733-3.</t>
  </si>
  <si>
    <t>10.1186/s40168-019-0733-3</t>
  </si>
  <si>
    <t>PKA-mediated phosphorylation of CREB and NMDA receptor 2B in the hippocampus of offspring rats is involved in transmission of mental disorders across a generation</t>
  </si>
  <si>
    <t>Huang Y, Hu L, Li H, Huang Y, Li Y, Yang J, Gu J, Xu H.</t>
  </si>
  <si>
    <t>Psychiatry Res. 2019 Oct;280:112497. doi: 10.1016/j.psychres.2019.112497. Epub 2019 Jul 29.</t>
  </si>
  <si>
    <t>10.1016/j.psychres.2019.112497</t>
  </si>
  <si>
    <t>Systemic immunization with altered myelin basic protein peptide produces sustained antidepressant-like effects</t>
  </si>
  <si>
    <t>Han Y, Sun CY, Meng SQ, Tabarak S, Yuan K, Cao L, Yan W, Xu LZ, Deng JH, Zhu WL, Li JL, Lu L, Xue YX, Shi J.</t>
  </si>
  <si>
    <t>Mol Psychiatry. 2020 Jun;25(6):1260-1274. doi: 10.1038/s41380-019-0470-9. Epub 2019 Aug 2.</t>
  </si>
  <si>
    <t>10.1038/s41380-019-0470-9</t>
  </si>
  <si>
    <t>Exercise improves depressive symptoms by increasing the number of excitatory synapses in the hippocampus of CUS-Induced depression model rats</t>
  </si>
  <si>
    <t>Liang X, Tang J, Chao FL, Zhang Y, Chen LM, Wang FF, Tan CX, Luo YM, Xiao Q, Zhang L, Qi YQ, Jiang L, Huang CX, Gao Y, Tang Y.</t>
  </si>
  <si>
    <t>Behav Brain Res. 2019 Nov 18;374:112115. doi: 10.1016/j.bbr.2019.112115. Epub 2019 Jul 29.</t>
  </si>
  <si>
    <t>10.1016/j.bbr.2019.112115</t>
  </si>
  <si>
    <t>In vitro and in vivo metabolism of Cistanche tubulosa extract in normal and chronic unpredictable stress-induced depressive rats</t>
  </si>
  <si>
    <t>Li Y, Peng Y, Ma P, Wang M, Peng C, Tu P, Li X.</t>
  </si>
  <si>
    <t>J Chromatogr B Analyt Technol Biomed Life Sci. 2019 Sep 1;1125:121728. doi: 10.1016/j.jchromb.2019.121728. Epub 2019 Jul 19.</t>
  </si>
  <si>
    <t>10.1016/j.jchromb.2019.121728</t>
  </si>
  <si>
    <t>Antidepressant effect of venlafaxine in chronic unpredictable stress: Evidence of the involvement of key enzymes responsible for monoamine neurotransmitter synthesis and metabolism</t>
  </si>
  <si>
    <t>Liu D, Hu XY, Xia HJ, Wang LJ, Shi P, Chen XP, Zhou QX.</t>
  </si>
  <si>
    <t>Mol Med Rep. 2019 Sep;20(3):2954-2962. doi: 10.3892/mmr.2019.10489. Epub 2019 Jul 12.</t>
  </si>
  <si>
    <t>10.3892/mmr.2019.10489</t>
  </si>
  <si>
    <t>Evaluation of the antianxiety and antidepressant activities of mosapride in Wistar albino rats</t>
  </si>
  <si>
    <t>Krishna V, Bairy KL, Patil N, Sunny SV.</t>
  </si>
  <si>
    <t>J Basic Clin Physiol Pharmacol. 2019 Jul 18;30(4). doi: 10.1515/jbcpp-2018-0089.</t>
  </si>
  <si>
    <t>10.1515/jbcpp-2018-0089</t>
  </si>
  <si>
    <t>Chronic unpredictable stress influenced the behavioral but not the neurodegenerative impact of paraquat</t>
  </si>
  <si>
    <t>Rudyk C, Dwyer Z, McNeill J, Salmaso N, Farmer K, Prowse N, Hayley S.</t>
  </si>
  <si>
    <t>Neurobiol Stress. 2019 May 31;11:100179. doi: 10.1016/j.ynstr.2019.100179. eCollection 2019 Nov.</t>
  </si>
  <si>
    <t>10.1016/j.ynstr.2019.100179</t>
  </si>
  <si>
    <t>Diminished ovarian reserve induced by chronic unpredictable stress in C57BL/6 mice</t>
  </si>
  <si>
    <t>Gao L, Zhao F, Zhang Y, Wang W, Cao Q.</t>
  </si>
  <si>
    <t>Gynecol Endocrinol. 2020 Jan;36(1):49-54. doi: 10.1080/09513590.2019.1631274. Epub 2019 Jul 4.</t>
  </si>
  <si>
    <t>10.1080/09513590.2019.1631274</t>
  </si>
  <si>
    <t>Glucocorticoid receptor antagonism prevents microglia-mediated neuronal remodeling and behavioral despair following chronic unpredictable stress</t>
  </si>
  <si>
    <t>Horchar MJ, Wohleb ES.</t>
  </si>
  <si>
    <t>Brain Behav Immun. 2019 Oct;81:329-340. doi: 10.1016/j.bbi.2019.06.030. Epub 2019 Jun 27.</t>
  </si>
  <si>
    <t>10.1016/j.bbi.2019.06.030</t>
  </si>
  <si>
    <t>The faster-onset antidepressant effects of hypidone hydrochloride (YL-0919)</t>
  </si>
  <si>
    <t>Sun LJ, Zhang LM, Liu D, Xue R, Liu YQ, Li L, Guo Y, Shang C, Yao JQ, Zhang YZ, Li YF.</t>
  </si>
  <si>
    <t>Metab Brain Dis. 2019 Oct;34(5):1375-1384. doi: 10.1007/s11011-019-00439-8. Epub 2019 Jun 24.</t>
  </si>
  <si>
    <t>10.1007/s11011-019-00439-8</t>
  </si>
  <si>
    <t>The Arctic/Swedish APP mutation alters the impact of chronic stress on cognition in mice</t>
  </si>
  <si>
    <t>Cortese A, Delgado-Morales R, Almeida OFX, Romberg C.</t>
  </si>
  <si>
    <t>Eur J Neurosci. 2019 Sep;50(5):2773-2785. doi: 10.1111/ejn.14500. Epub 2019 Jul 13.</t>
  </si>
  <si>
    <t>10.1111/ejn.14500</t>
  </si>
  <si>
    <t>Repetitive high-frequency transcranial magnetic stimulation reverses depressive-like behaviors and protein expression at hippocampal synapses in chronic unpredictable stress-treated rats by enhancing endocannabinoid signaling</t>
  </si>
  <si>
    <t>Xue SS, Xue F, Ma QR, Wang SQ, Wang Y, Tan QR, Wang HN, Zhou CH, Peng ZW.</t>
  </si>
  <si>
    <t>Pharmacol Biochem Behav. 2019 Sep;184:172738. doi: 10.1016/j.pbb.2019.172738. Epub 2019 Jun 20.</t>
  </si>
  <si>
    <t>10.1016/j.pbb.2019.172738</t>
  </si>
  <si>
    <t>In Utero Exposure to Citalopram Mitigates Maternal Stress Effects on Fetal Brain Development</t>
  </si>
  <si>
    <t>Velasquez JC, Zhao Q, Chan Y, Galindo LCM, Simasotchi C, Wu D, Hou Z, Herod SM, Oberlander TF, Gil S, Fournier T, Burd I, Andrews AM, Bonnin A.</t>
  </si>
  <si>
    <t>ACS Chem Neurosci. 2019 Jul 17;10(7):3307-3317. doi: 10.1021/acschemneuro.9b00180. Epub 2019 Jun 24.</t>
  </si>
  <si>
    <t>10.1021/acschemneuro.9b00180</t>
  </si>
  <si>
    <t>The effect of depressive-like behavior and antidepressant therapy on social behavior and hierarchy in rats</t>
  </si>
  <si>
    <t>Boyko M, Kutz R, Grinshpun J, Zvenigorodsky V, Gruenbaum BF, Gruenbaum SE, Frenkel A, Brotfain E, Israel Melamed, Frank D, Zeldetz V, Zlotnik A.</t>
  </si>
  <si>
    <t>Behav Brain Res. 2019 Sep 16;370:111953. doi: 10.1016/j.bbr.2019.111953. Epub 2019 May 17.</t>
  </si>
  <si>
    <t>10.1016/j.bbr.2019.111953</t>
  </si>
  <si>
    <t>Promoting neurogenesis in hippocampal dentate gyrus of chronic unpredictable stress-induced depressive-like rats with paeoniflorin</t>
  </si>
  <si>
    <t>Chen LB, Qiu FM, Zhong XM, Hong C, Huang Z.</t>
  </si>
  <si>
    <t>J Integr Neurosci. 2019 Mar 30;18(1):43-49. doi: 10.31083/j.jin.2019.01.116.</t>
  </si>
  <si>
    <t>10.31083/j.jin.2019.01.116</t>
  </si>
  <si>
    <t>Early Blood Profile of C57BL/6 Mice Exposed to Chronic Unpredictable Stress</t>
  </si>
  <si>
    <t>McDonald LT, Lopez MF, Helke KL, McCrackin MA, Cray JJ Jr, Becker HC, LaRue AC.</t>
  </si>
  <si>
    <t>Front Psychiatry. 2019 Apr 24;10:230. doi: 10.3389/fpsyt.2019.00230. eCollection 2019.</t>
  </si>
  <si>
    <t>10.3389/fpsyt.2019.00230</t>
  </si>
  <si>
    <t>Paradoxical Effect of LTB(4) on the Regulation of Stress-Induced Corticosterone Production</t>
  </si>
  <si>
    <t>Locachevic GA, Prado MKB, Zoccal KF, Pereira PAT, Sorgi CA, Bortolanza M, Peti APF, Fogaça MV, Guimarães FS, Del Bel E, Faccioli LH.</t>
  </si>
  <si>
    <t>Front Behav Neurosci. 2019 Apr 16;13:73. doi: 10.3389/fnbeh.2019.00073. eCollection 2019.</t>
  </si>
  <si>
    <t>10.3389/fnbeh.2019.00073</t>
  </si>
  <si>
    <t>Mice lacking Casp1, Ifngr and Nos2 genes exhibit altered depressive- and anxiety-like behaviour, and gut microbiome composition</t>
  </si>
  <si>
    <t>Inserra A, Choo JM, Lewis MD, Rogers GB, Wong ML, Licinio J.</t>
  </si>
  <si>
    <t>Sci Rep. 2019 Apr 23;9(1):6456. doi: 10.1038/s41598-018-38055-8.</t>
  </si>
  <si>
    <t>10.1038/s41598-018-38055-8</t>
  </si>
  <si>
    <t>Prophylactic Ketamine Treatment Promotes Resilience to Chronic Stress and Accelerates Recovery: Correlation with Changes in Synaptic Plasticity in the CA3 Subregion of the Hippocampus</t>
  </si>
  <si>
    <t>Krzystyniak A, Baczynska E, Magnowska M, Antoniuk S, Roszkowska M, Zareba-Koziol M, Das N, Basu S, Pikula M, Wlodarczyk J.</t>
  </si>
  <si>
    <t>Int J Mol Sci. 2019 Apr 8;20(7):1726. doi: 10.3390/ijms20071726.</t>
  </si>
  <si>
    <t>10.3390/ijms20071726</t>
  </si>
  <si>
    <t>Ovarian failure induced by 4-vinylcyclohexene diepoxide worsens the autonomic cardiovascular response to chronic unpredictable stress in rats</t>
  </si>
  <si>
    <t>Lorenzon F, Simas BB, Gregorio T, Anselmo-Franci JA, Lino de Oliveira C, Huber DA, Lima FB.</t>
  </si>
  <si>
    <t>Life Sci. 2019 Jun 1;226:130-139. doi: 10.1016/j.lfs.2019.04.007. Epub 2019 Apr 6.</t>
  </si>
  <si>
    <t>10.1016/j.lfs.2019.04.007</t>
  </si>
  <si>
    <t>Identification of a microglial activation-dependent antidepressant effect of amphotericin B liposome</t>
  </si>
  <si>
    <t>Gao M, Hu P, Cai Z, Wu Y, Wang D, Hu W, Xu X, Zhang Y, Lu X, Chen D, Chen Z, Ma K, Wen J, Wang H, Huang C.</t>
  </si>
  <si>
    <t>Neuropharmacology. 2019 Jun;151:33-44. doi: 10.1016/j.neuropharm.2019.04.005. Epub 2019 Apr 4.</t>
  </si>
  <si>
    <t>10.1016/j.neuropharm.2019.04.005</t>
  </si>
  <si>
    <t>The effects of running exercise on oligodendrocytes in the hippocampus of rats with depression induced by chronic unpredictable stress</t>
  </si>
  <si>
    <t>Tang J, Liang X, Zhang Y, Chen L, Wang F, Tan C, Luo Y, Xiao Q, Chao F, Zhang L, Gao Y, Huang C, Qi Y, Tang Y.</t>
  </si>
  <si>
    <t>Brain Res Bull. 2019 Jul;149:1-10. doi: 10.1016/j.brainresbull.2019.04.001. Epub 2019 Apr 4.</t>
  </si>
  <si>
    <t>10.1016/j.brainresbull.2019.04.001</t>
  </si>
  <si>
    <t>Chronic unpredictable stress promotes cell-specific plasticity in prefrontal cortex D1 and D2 pyramidal neurons</t>
  </si>
  <si>
    <t>Anderson EM, Gomez D, Caccamise A, McPhail D, Hearing M.</t>
  </si>
  <si>
    <t>Neurobiol Stress. 2019 Mar 8;10:100152. doi: 10.1016/j.ynstr.2019.100152. eCollection 2019 Feb.</t>
  </si>
  <si>
    <t>10.1016/j.ynstr.2019.100152</t>
  </si>
  <si>
    <t>Therapeutic effect of resveratrol on mice with depression</t>
  </si>
  <si>
    <t>Gu Z, Chu L, Han Y.</t>
  </si>
  <si>
    <t>Exp Ther Med. 2019 Apr;17(4):3061-3064. doi: 10.3892/etm.2019.7311. Epub 2019 Feb 26.</t>
  </si>
  <si>
    <t>10.3892/etm.2019.7311</t>
  </si>
  <si>
    <t>Social isolation and social support at adulthood affect epigenetic mechanisms, brain-derived neurotrophic factor levels and behavior of chronically stressed rats</t>
  </si>
  <si>
    <t>Viana Borges J, Souza de Freitas B, Antoniazzi V, de Souza Dos Santos C, Vedovelli K, Naziaseno Pires V, Paludo L, Martins de Lima MN, Bromberg E.</t>
  </si>
  <si>
    <t>Behav Brain Res. 2019 Jul 2;366:36-44. doi: 10.1016/j.bbr.2019.03.025. Epub 2019 Mar 14.</t>
  </si>
  <si>
    <t>10.1016/j.bbr.2019.03.025</t>
  </si>
  <si>
    <t>Two-hit model of postintensive care syndrome induced by lipopolysaccharide challenge and subsequent chronic unpredictable stress in mice</t>
  </si>
  <si>
    <t>Mao M, Li S, Zong M, Qiu L, Yang J, Xia J, Yang J, Ji M.</t>
  </si>
  <si>
    <t>Int Immunopharmacol. 2019 May;70:446-458. doi: 10.1016/j.intimp.2019.03.012. Epub 2019 Mar 8.</t>
  </si>
  <si>
    <t>10.1016/j.intimp.2019.03.012</t>
  </si>
  <si>
    <t>A Resting-State Functional MR Imaging and Spectroscopy Study of the Dorsal Hippocampus in the Chronic Unpredictable Stress Rat Model</t>
  </si>
  <si>
    <t>Magalhães R, Novais A, Barrière DA, Marques P, Marques F, Sousa JC, Cerqueira JJ, Cachia A, Jay TM, Bottlaender M, Sousa N, Mériaux S, Boumezbeur F.</t>
  </si>
  <si>
    <t>J Neurosci. 2019 May 8;39(19):3640-3650. doi: 10.1523/JNEUROSCI.2192-18.2019. Epub 2019 Feb 25.</t>
  </si>
  <si>
    <t>Telencephalon transcriptome analysis of chronically stressed adult zebrafish</t>
  </si>
  <si>
    <t>Huang V, Butler AA, Lubin FD.</t>
  </si>
  <si>
    <t>Sci Rep. 2019 Feb 4;9(1):1379. doi: 10.1038/s41598-018-37761-7.</t>
  </si>
  <si>
    <t>10.1038/s41598-018-37761-7</t>
  </si>
  <si>
    <t>SIRT1 in forebrain excitatory neurons produces sexually dimorphic effects on depression-related behaviors and modulates neuronal excitability and synaptic transmission in the medial prefrontal cortex</t>
  </si>
  <si>
    <t>Lei Y, Wang J, Wang D, Li C, Liu B, Fang X, You J, Guo M, Lu XY.</t>
  </si>
  <si>
    <t>Mol Psychiatry. 2020 May;25(5):1094-1111. doi: 10.1038/s41380-019-0352-1. Epub 2019 Jan 31.</t>
  </si>
  <si>
    <t>10.1038/s41380-019-0352-1</t>
  </si>
  <si>
    <t>Pre-Exposure to Chronic Unpredictable Stress Suppresses the Chemopreventive Potential of Aloe Vera (Av) Leaf Gel Against 7,12-Dimethylbenz(a)anthracene (DMBA) Induced Carcinogenesis</t>
  </si>
  <si>
    <t>Suhail N, Bilal N, Hasan S, Banu N.</t>
  </si>
  <si>
    <t>Nutr Cancer. 2019;71(2):272-284. doi: 10.1080/01635581.2018.1560482. Epub 2019 Jan 20.</t>
  </si>
  <si>
    <t>10.1080/01635581.2018.1560482</t>
  </si>
  <si>
    <t>The effects of glucocorticoids on depressive and anxiety-like behaviors, mineralocorticoid receptor-dependent cell proliferation regulates anxiety-like behaviors</t>
  </si>
  <si>
    <t>Chen J, Wang ZZ, Zhang S, Chu SF, Mou Z, Chen NH.</t>
  </si>
  <si>
    <t>Behav Brain Res. 2019 Apr 19;362:288-298. doi: 10.1016/j.bbr.2019.01.026. Epub 2019 Jan 14.</t>
  </si>
  <si>
    <t>10.1016/j.bbr.2019.01.026</t>
  </si>
  <si>
    <t>Transient receptor potential melastatin 2 governs stress-induced depressive-like behaviors</t>
  </si>
  <si>
    <t>Ko SY, Wang SE, Lee HK, Jo S, Han J, Lee SH, Choi M, Jo HR, Seo JY, Jung SJ, Son H.</t>
  </si>
  <si>
    <t>Proc Natl Acad Sci U S A. 2019 Jan 29;116(5):1770-1775. doi: 10.1073/pnas.1814335116. Epub 2019 Jan 14.</t>
  </si>
  <si>
    <t>10.1073/pnas.1814335116</t>
  </si>
  <si>
    <t>Positive Allosteric Modulation of AMPAR by PF-4778574 Produced Rapid Onset Antidepressant Actions in Mice</t>
  </si>
  <si>
    <t>Shen M, Lv D, Li S, Zhang Y, Wang Z, Zhao C, Chen X, Wang C.</t>
  </si>
  <si>
    <t>Cereb Cortex. 2019 Sep 13;29(10):4438-4451. doi: 10.1093/cercor/bhy324.</t>
  </si>
  <si>
    <t>10.1093/cercor/bhy324</t>
  </si>
  <si>
    <t>SMIP004: A compound with antidepressant-like activities in mouse models</t>
  </si>
  <si>
    <t>Wang D, Xu X, Wu Y, Lin Y, Gao M, Hu P, Chen D, Lu X, Chen Z, Wang H, Huang C.</t>
  </si>
  <si>
    <t>Eur J Pharmacol. 2019 Jan 15;843:260-267. doi: 10.1016/j.ejphar.2018.11.039. Epub 2018 Nov 29.</t>
  </si>
  <si>
    <t>10.1016/j.ejphar.2018.11.039</t>
  </si>
  <si>
    <t>Chronic histamine 3 receptor antagonism alleviates depression like conditions in mice via modulation of brain-derived neurotrophic factor and hypothalamus-pituitary adrenal axis</t>
  </si>
  <si>
    <t>Kumar A, Dogra S, Sona C, Umrao D, Rashid M, Singh SK, Wahajuddin M, Yadav PN.</t>
  </si>
  <si>
    <t>Psychoneuroendocrinology. 2019 Mar;101:128-137. doi: 10.1016/j.psyneuen.2018.11.007. Epub 2018 Nov 11.</t>
  </si>
  <si>
    <t>10.1016/j.psyneuen.2018.11.007</t>
  </si>
  <si>
    <t>Effects of nicotine and stress exposure across generations in C57BL/6 mice</t>
  </si>
  <si>
    <t>Yohn NL, Caruso MJ, Blendy JA.</t>
  </si>
  <si>
    <t>Stress. 2019 Jan;22(1):142-150. doi: 10.1080/10253890.2018.1532991. Epub 2018 Nov 20.</t>
  </si>
  <si>
    <t>10.1080/10253890.2018.1532991</t>
  </si>
  <si>
    <t>Changes in white matter and the effects of fluoxetine on such changes in the CUS rat model of depression</t>
  </si>
  <si>
    <t>Gao Y, Yao Y, Liang X, Tang J, Ma J, Qi YQ, Huang CX, Zhang Y, Chen LM, Chao FL, Zhang L, Luo YM, Xiao Q, Du L, Xiao Q, Wang SR, Tang Y.</t>
  </si>
  <si>
    <t>Neurosci Lett. 2019 Feb 16;694:104-110. doi: 10.1016/j.neulet.2018.11.013. Epub 2018 Nov 10.</t>
  </si>
  <si>
    <t>10.1016/j.neulet.2018.11.013</t>
  </si>
  <si>
    <t>CircDYM ameliorates depressive-like behavior by targeting miR-9 to regulate microglial activation via HSP90 ubiquitination</t>
  </si>
  <si>
    <t>Zhang Y, Du L, Bai Y, Han B, He C, Gong L, Huang R, Shen L, Chao J, Liu P, Zhang H, Zhang H, Gu L, Li J, Hu G, Xie C, Zhang Z, Yao H.</t>
  </si>
  <si>
    <t>Mol Psychiatry. 2020 Jun;25(6):1175-1190. doi: 10.1038/s41380-018-0285-0. Epub 2018 Nov 9.</t>
  </si>
  <si>
    <t>10.1038/s41380-018-0285-0</t>
  </si>
  <si>
    <t>Role of corticosterone in anxiety- and depressive-like behavior and HPA regulation following prenatal alcohol exposure</t>
  </si>
  <si>
    <t>Lam VYY, Raineki C, Wang LY, Chiu M, Lee G, Ellis L, Yu W, Weinberg J.</t>
  </si>
  <si>
    <t>Prog Neuropsychopharmacol Biol Psychiatry. 2019 Mar 2;90:1-15. doi: 10.1016/j.pnpbp.2018.10.008. Epub 2018 Oct 24.</t>
  </si>
  <si>
    <t>10.1016/j.pnpbp.2018.10.008</t>
  </si>
  <si>
    <t>Effects of different patterns of electric stimulation of the ventromedial prefrontal cortex on hippocampal-prefrontal coherence in a rat model of depression</t>
  </si>
  <si>
    <t>Jia L, Sun Z, Shi D, Wang M, Jia J, He Y, Xue F, Ren Y, Yang J, Ma X.</t>
  </si>
  <si>
    <t>Behav Brain Res. 2019 Jan 1;356:179-188. doi: 10.1016/j.bbr.2018.08.032. Epub 2018 Sep 1.</t>
  </si>
  <si>
    <t>10.1016/j.bbr.2018.08.032</t>
  </si>
  <si>
    <t>Increased thioredoxin-interacting protein in brain of mice exposed to chronic stress</t>
  </si>
  <si>
    <t>Zhou H, Tan H, Letourneau L, Wang JF.</t>
  </si>
  <si>
    <t>Prog Neuropsychopharmacol Biol Psychiatry. 2019 Jan 10;88:320-326. doi: 10.1016/j.pnpbp.2018.08.013. Epub 2018 Aug 20.</t>
  </si>
  <si>
    <t>10.1016/j.pnpbp.2018.08.013</t>
  </si>
  <si>
    <t>Transgenerational inheritance of chronic adolescent stress: Effects of stress response and the amygdala transcriptome</t>
  </si>
  <si>
    <t>Manners MT, Yohn NL, Lahens NF, Grant GR, Bartolomei MS, Blendy JA.</t>
  </si>
  <si>
    <t>Genes Brain Behav. 2019 Sep;18(7):e12493. doi: 10.1111/gbb.12493. Epub 2018 Jul 4.</t>
  </si>
  <si>
    <t>10.1111/gbb.12493</t>
  </si>
  <si>
    <t>Modulation of hepatic inflammation and energy-sensing pathways in the rat liver by high-fructose diet and chronic stress</t>
  </si>
  <si>
    <t>Veličković N, Teofilović A, Ilić D, Djordjevic A, Vojnović Milutinović D, Petrović S, Preitner F, Tappy L, Matić G.</t>
  </si>
  <si>
    <t>Eur J Nutr. 2019 Aug;58(5):1829-1845. doi: 10.1007/s00394-018-1730-1. Epub 2018 May 29.</t>
  </si>
  <si>
    <t>10.1007/s00394-018-1730-1</t>
  </si>
  <si>
    <t>microRNA as a Maternal Marker for Prenatal Stress-Associated ASD, Evidence from a Murine Model</t>
  </si>
  <si>
    <t>Woo T, King C, Ahmed NI, Cordes M, Nistala S, Will MJ, Bloomer C, Kibiryeva N, Rivera RM, Talebizadeh Z, Beversdorf DQ.</t>
  </si>
  <si>
    <t>J Pers Med. 2023 Sep 20;13(9):1412. doi: 10.3390/jpm13091412.</t>
  </si>
  <si>
    <t>10.3390/jpm13091412</t>
  </si>
  <si>
    <t>Sex-specific effects of chronic paternal stress on offspring development are partially mediated via mothers</t>
  </si>
  <si>
    <t>Mashoodh R, Habrylo IB, Gudsnuk K, Champagne FA.</t>
  </si>
  <si>
    <t>Horm Behav. 2023 Jun;152:105357. doi: 10.1016/j.yhbeh.2023.105357. Epub 2023 Apr 14.</t>
  </si>
  <si>
    <t>10.1016/j.yhbeh.2023.105357</t>
  </si>
  <si>
    <t>Prefrontal representation of affective stimuli: importance of stress, sex, and context</t>
  </si>
  <si>
    <t>Wallace T, Myers B.</t>
  </si>
  <si>
    <t>Cereb Cortex. 2023 Jun 20;33(13):8232-8246. doi: 10.1093/cercor/bhad110.</t>
  </si>
  <si>
    <t>10.1093/cercor/bhad110</t>
  </si>
  <si>
    <t>Repeated neonatal isoflurane exposure facilitated stress-related fear extinction impairment in male mice and was associated with ΔFosB accumulation in the basolateral amygdala and the hippocampal dentate gyrus</t>
  </si>
  <si>
    <t>Zhong J, Li C, Peng L, Pan Y, Yang Y, Guo Q, Zhong T.</t>
  </si>
  <si>
    <t>Behav Brain Res. 2023 May 28;446:114416. doi: 10.1016/j.bbr.2023.114416. Epub 2023 Mar 30.</t>
  </si>
  <si>
    <t>10.1016/j.bbr.2023.114416</t>
  </si>
  <si>
    <t>Chronic stress targets mitochondrial respiratory efficiency in the skeletal muscle of C57BL/6 mice</t>
  </si>
  <si>
    <t>Nikolic A, Fahlbusch P, Wahlers N, Riffelmann NK, Jacob S, Hartwig S, Kettel U, Dille M, Al-Hasani H, Kotzka J, Knebel B.</t>
  </si>
  <si>
    <t>Cell Mol Life Sci. 2023 Mar 29;80(4):108. doi: 10.1007/s00018-023-04761-4.</t>
  </si>
  <si>
    <t>10.1007/s00018-023-04761-4</t>
  </si>
  <si>
    <t>Effects of (S)-ketamine on depression-like behaviors in a chronic variable stress model: a role of brain lipidome</t>
  </si>
  <si>
    <t>Zhou C, Zhao X, Ma X, Ma H, Li R, Hu G, Wang H, Peng Z, Cai M.</t>
  </si>
  <si>
    <t>Front Cell Neurosci. 2023 Feb 15;17:1114914. doi: 10.3389/fncel.2023.1114914. eCollection 2023.</t>
  </si>
  <si>
    <t>10.3389/fncel.2023.1114914</t>
  </si>
  <si>
    <t>Environmental Enrichment Promotes Transgenerational Programming of Uterine Inflammatory and Stress Markers Comparable to Gestational Chronic Variable Stress</t>
  </si>
  <si>
    <t>Lopes NA, Ambeskovic M, King SE, Faraji J, Soltanpour N, Falkenberg EA, Scheidl T, Patel M, Fang X, Metz GAS, Olson DM.</t>
  </si>
  <si>
    <t>Int J Mol Sci. 2023 Feb 13;24(4):3734. doi: 10.3390/ijms24043734.</t>
  </si>
  <si>
    <t>10.3390/ijms24043734</t>
  </si>
  <si>
    <t>Vulnerability and resilience to cardiovascular and neuroendocrine effects of stress in adult rats with historical of chronic stress during adolescence</t>
  </si>
  <si>
    <t>Duarte JO, Planeta CS, Crestani CC.</t>
  </si>
  <si>
    <t>Life Sci. 2023 Apr 1;318:121473. doi: 10.1016/j.lfs.2023.121473. Epub 2023 Feb 4.</t>
  </si>
  <si>
    <t>10.1016/j.lfs.2023.121473</t>
  </si>
  <si>
    <t>Acute and long-lasting effects of adolescent fluoxetine exposure on feeding behavior in Sprague-Dawley rats</t>
  </si>
  <si>
    <t>Castro AL, Frankot M, Moran TH, Iñiguez SD, Treesukosol Y.</t>
  </si>
  <si>
    <t>Dev Psychobiol. 2022 Dec;64(8):e22345. doi: 10.1002/dev.22345.</t>
  </si>
  <si>
    <t>10.1002/dev.22345</t>
  </si>
  <si>
    <t>Selective effects of acute and chronic stress on slow and alpha-theta cortical functional connectivity and reversal with subanesthetic ketamine</t>
  </si>
  <si>
    <t>Ashby DM, McGirr A.</t>
  </si>
  <si>
    <t>Neuropsychopharmacology. 2023 Mar;48(4):642-652. doi: 10.1038/s41386-022-01506-y. Epub 2022 Nov 19.</t>
  </si>
  <si>
    <t>10.1038/s41386-022-01506-y</t>
  </si>
  <si>
    <t>Altered mannose metabolism in chronic stress and depression is rapidly reversed by vitamin B12</t>
  </si>
  <si>
    <t>Franzka P, Turecki G, Cubillos S, Kentache T, Steiner J, Walter M, Hübner CA, Engmann O.</t>
  </si>
  <si>
    <t>Front Nutr. 2022 Oct 13;9:981511. doi: 10.3389/fnut.2022.981511. eCollection 2022.</t>
  </si>
  <si>
    <t>10.3389/fnut.2022.981511</t>
  </si>
  <si>
    <t>Sex-dependent and -independent regulation of thyrotropin-releasing hormone expression in the hypothalamic dorsomedial nucleus by negative energy balance, exercise, and chronic stress</t>
  </si>
  <si>
    <t>Vargas Y, Parra-Montes de Oca M, Sánchez-Jaramillo E, Jaimes-Hoy L, Sánchez-Islas E, Uribe RM, Joseph-Bravo P, Charli JL.</t>
  </si>
  <si>
    <t>Brain Res. 2022 Dec 1;1796:148083. doi: 10.1016/j.brainres.2022.148083. Epub 2022 Sep 12.</t>
  </si>
  <si>
    <t>10.1016/j.brainres.2022.148083</t>
  </si>
  <si>
    <t>A functional role of meningeal lymphatics in sex difference of stress susceptibility in mice</t>
  </si>
  <si>
    <t>Dai W, Yang M, Xia P, Xiao C, Huang S, Zhang Z, Cheng X, Li W, Jin J, Zhang J, Wu B, Zhang Y, Wu PH, Lin Y, Wu W, Zhao H, Zhang Y, Lin WJ, Ye X.</t>
  </si>
  <si>
    <t>Nat Commun. 2022 Aug 16;13(1):4825. doi: 10.1038/s41467-022-32556-x.</t>
  </si>
  <si>
    <t>10.1038/s41467-022-32556-x</t>
  </si>
  <si>
    <t>Effect of early-life stress or fluoxetine exposure on later-life conditioned taste aversion learning in Sprague-Dawley rats</t>
  </si>
  <si>
    <t>Ascencio Gutierrez V, Carrillo AA, Boersma GJ, Tamashiro KLK, Moran TH, Iñiguez SD, Treesukosol Y.</t>
  </si>
  <si>
    <t>Neurosci Lett. 2022 Sep 14;787:136818. doi: 10.1016/j.neulet.2022.136818. Epub 2022 Aug 2.</t>
  </si>
  <si>
    <t>10.1016/j.neulet.2022.136818</t>
  </si>
  <si>
    <t>Targeted inhibition of osteoclastogenesis reveals the pathogenesis and therapeutics of bone loss under sympathetic neurostress</t>
  </si>
  <si>
    <t>Sui B, Liu J, Zheng C, Dang L, Chen J, Cao Y, Zhang K, Liu L, Dang M, Zhang L, Chen N, He T, Xuan K, Jin F, Zhang G, Jin Y, Hu C.</t>
  </si>
  <si>
    <t>Int J Oral Sci. 2022 Aug 1;14(1):39. doi: 10.1038/s41368-022-00193-1.</t>
  </si>
  <si>
    <t>10.1038/s41368-022-00193-1</t>
  </si>
  <si>
    <t>The Effects of Chronic Variable Stress and Photoperiod Alteration on the Hypothalamic-Pituitary-Adrenal Axis Response and Behavior of Mice</t>
  </si>
  <si>
    <t>Miller L, Bodemeier Loayza Careaga M, Handa RJ, Wu TJ.</t>
  </si>
  <si>
    <t>Neuroscience. 2022 Aug 1;496:105-118. doi: 10.1016/j.neuroscience.2022.06.011. Epub 2022 Jun 11.</t>
  </si>
  <si>
    <t>10.1016/j.neuroscience.2022.06.011</t>
  </si>
  <si>
    <t>Intermittent sucrose solution intake and its schedule of access modulate energy intake and weight gain in response to chronic variable stress in mice</t>
  </si>
  <si>
    <t>Gharibeh N, Chaumontet C, Darcel N, Fromentin G, Denis I, Zeeni N.</t>
  </si>
  <si>
    <t>Appetite. 2022 Sep 1;176:106123. doi: 10.1016/j.appet.2022.106123. Epub 2022 Jun 5.</t>
  </si>
  <si>
    <t>10.1016/j.appet.2022.106123</t>
  </si>
  <si>
    <t>Apolipoprotein E Isoform-specific changes related to stress and trauma exposure</t>
  </si>
  <si>
    <t>Torres ERS, Luo J, Boehnlein JK, Towns D, Kinzie JD, DeBarber AE, Raber J.</t>
  </si>
  <si>
    <t>Transl Psychiatry. 2022 Mar 28;12(1):125. doi: 10.1038/s41398-022-01848-7.</t>
  </si>
  <si>
    <t>10.1038/s41398-022-01848-7</t>
  </si>
  <si>
    <t>Sympathetic Neurostress Drives Osteoblastic Exosomal MiR-21 Transfer to Disrupt Bone Homeostasis and Promote Osteopenia</t>
  </si>
  <si>
    <t>Hu CH, Sui BD, Liu J, Dang L, Chen J, Zheng CX, Shi S, Zhao N, Dang MY, He XN, Zhang LQ, Gao PP, Chen N, Kuang HJ, Chen K, Xu XL, Yu XR, Zhang G, Jin Y.</t>
  </si>
  <si>
    <t>Small Methods. 2022 Mar;6(3):e2100763. doi: 10.1002/smtd.202100763. Epub 2021 Dec 16.</t>
  </si>
  <si>
    <t>10.1002/smtd.202100763</t>
  </si>
  <si>
    <t>Adolescent Stress Confers Resilience to Traumatic Stress Later in Life: Role of the Prefrontal Cortex</t>
  </si>
  <si>
    <t>Cotella EM, Nawreen N, Moloney RD, Martelle SE, Oshima KM, Lemen P, NiBlack JN, Julakanti RR, Fitzgerald M, Baccei ML, Herman JP.</t>
  </si>
  <si>
    <t>Biol Psychiatry Glob Open Sci. 2022 Mar 8;3(2):274-282. doi: 10.1016/j.bpsgos.2022.02.009. eCollection 2023 Apr.</t>
  </si>
  <si>
    <t>10.1016/j.bpsgos.2022.02.009</t>
  </si>
  <si>
    <t>Cinnamaldehyde prevents intergenerational effect of paternal depression in mice via regulating GR/miR-190b/BDNF pathway</t>
  </si>
  <si>
    <t>Gao ZY, Chen TY, Yu TT, Zhang LP, Zhao SJ, Gu XY, Pan Y, Kong LD.</t>
  </si>
  <si>
    <t>Acta Pharmacol Sin. 2022 Aug;43(8):1955-1969. doi: 10.1038/s41401-021-00831-0. Epub 2022 Jan 4.</t>
  </si>
  <si>
    <t>10.1038/s41401-021-00831-0</t>
  </si>
  <si>
    <t>Gut microbiota and gut tissue metabolites involved in development and prevention of depression</t>
  </si>
  <si>
    <t>Yu M, Jia HM, Qin LL, Zou ZM.</t>
  </si>
  <si>
    <t>J Affect Disord. 2022 Jan 15;297:8-17. doi: 10.1016/j.jad.2021.10.016. Epub 2021 Oct 16.</t>
  </si>
  <si>
    <t>10.1016/j.jad.2021.10.016</t>
  </si>
  <si>
    <t>Long-term adjustment of hepatic lipid metabolism after chronic stress and the role of FGF21</t>
  </si>
  <si>
    <t>Dille M, Nikolic A, Wahlers N, Fahlbusch P, Jacob S, Hartwig S, Lehr S, Kabra D, Klymenko O, Al-Hasani H, Kotzka J, Knebel B.</t>
  </si>
  <si>
    <t>Biochim Biophys Acta Mol Basis Dis. 2022 Jan 1;1868(1):166286. doi: 10.1016/j.bbadis.2021.166286. Epub 2021 Oct 6.</t>
  </si>
  <si>
    <t>10.1016/j.bbadis.2021.166286</t>
  </si>
  <si>
    <t>Glucoregulation and coping behavior after chronic stress in rats: Sex differences across the lifespan</t>
  </si>
  <si>
    <t>Dearing C, Morano R, Ptaskiewicz E, Mahbod P, Scheimann JR, Franco-Villanueva A, Wulsin L, Myers B.</t>
  </si>
  <si>
    <t>Horm Behav. 2021 Nov;136:105060. doi: 10.1016/j.yhbeh.2021.105060. Epub 2021 Sep 16.</t>
  </si>
  <si>
    <t>10.1016/j.yhbeh.2021.105060</t>
  </si>
  <si>
    <t>Lactation is not required for maintaining maternal care and active coping responses in chronically stressed postpartum rats: Interactions between nursing demand and chronic variable stress</t>
  </si>
  <si>
    <t>Medina J, De Guzman RM, Workman JL.</t>
  </si>
  <si>
    <t>Horm Behav. 2021 Nov;136:105035. doi: 10.1016/j.yhbeh.2021.105035. Epub 2021 Sep 3.</t>
  </si>
  <si>
    <t>10.1016/j.yhbeh.2021.105035</t>
  </si>
  <si>
    <t>Chronic Variable Stress Induces Hepatic Fe(II) Deposition by Up-Regulating ZIP14 Expression via miR-181 Family Pathway in Rats</t>
  </si>
  <si>
    <t>Jiang S, Guo T, Guo S, Gao J, Ni Y, Ma W, Zhao R.</t>
  </si>
  <si>
    <t>Biology (Basel). 2021 Jul 12;10(7):653. doi: 10.3390/biology10070653.</t>
  </si>
  <si>
    <t>10.3390/biology10070653</t>
  </si>
  <si>
    <t>Histone Deacetylase 2-Mediated Epigenetic Regulation is Involved in the Early Isoflurane Exposure-Related Increase in Susceptibility to Anxiety-Like Behaviour Evoked by Chronic Variable Stress in Mice</t>
  </si>
  <si>
    <t>Peng L, Liu X, Yang Y, Guo Q, Zhong T.</t>
  </si>
  <si>
    <t>Neurochem Res. 2021 Sep;46(9):2333-2347. doi: 10.1007/s11064-021-03368-0. Epub 2021 Jun 8.</t>
  </si>
  <si>
    <t>10.1007/s11064-021-03368-0</t>
  </si>
  <si>
    <t>Repeated Neonatal Isoflurane Exposure is Associated with Higher Susceptibility to Chronic Variable Stress-induced Behavioural and Neuro-inflammatory Alterations</t>
  </si>
  <si>
    <t>Peng L, Zhu M, Yang Y, Lu F, Liu X, Guo Q, Zhong T.</t>
  </si>
  <si>
    <t>Neuroscience. 2021 Jun 15;465:166-176. doi: 10.1016/j.neuroscience.2021.04.024. Epub 2021 May 2.</t>
  </si>
  <si>
    <t>10.1016/j.neuroscience.2021.04.024</t>
  </si>
  <si>
    <t>Extracellular Dopamine Levels in Nucleus Accumbens after Chronic Stress in Rats with Persistently High vs. Low 50-kHz Ultrasonic Vocalization Response</t>
  </si>
  <si>
    <t>Kõiv K, Tiitsaar K, Laugus K, Harro J.</t>
  </si>
  <si>
    <t>Brain Sci. 2021 Apr 8;11(4):470. doi: 10.3390/brainsci11040470.</t>
  </si>
  <si>
    <t>10.3390/brainsci11040470</t>
  </si>
  <si>
    <t>Sex-Specific Role for SLIT1 in Regulating Stress Susceptibility</t>
  </si>
  <si>
    <t>van der Zee YY, Lardner CK, Parise EM, Mews P, Ramakrishnan A, Patel V, Teague CD, Salery M, Walker DM, Browne CJ, Labonté B, Parise LF, Kronman H, Penã CJ, Torres-Berrío A, Duffy JE, de Nijs L, Eijssen LMT, Shen L, Rutten B, Issler O, Nestler EJ.</t>
  </si>
  <si>
    <t>Biol Psychiatry. 2022 Jan 1;91(1):81-91. doi: 10.1016/j.biopsych.2021.01.019. Epub 2021 Feb 27.</t>
  </si>
  <si>
    <t>10.1016/j.biopsych.2021.01.019</t>
  </si>
  <si>
    <t>Impact of chronic variable stress on neuroendocrine hypothalamus and pituitary in male and female C57BL/6J mice</t>
  </si>
  <si>
    <t>Nair BB, Khant Aung Z, Porteous R, Prescott M, Glendining KA, Jenkins DE, Augustine RA, Silva MSB, Yip SH, Bouwer GT, Brown CH, Jasoni CL, Campbell RE, Bunn SJ, Anderson GM, Grattan DR, Herbison AE, Iremonger KJ.</t>
  </si>
  <si>
    <t>J Neuroendocrinol. 2021 May;33(5):e12972. doi: 10.1111/jne.12972. Epub 2021 Apr 24.</t>
  </si>
  <si>
    <t>10.1111/jne.12972</t>
  </si>
  <si>
    <t>Chronic Stress Induces Sex-Specific Functional and Morphological Alterations in Corticoaccumbal and Corticotegmental Pathways</t>
  </si>
  <si>
    <t>Bittar TP, Pelaez MC, Hernandez Silva JC, Quessy F, Lavigne AA, Morency D, Blanchette LJ, Arsenault E, Cherasse Y, Seigneur J, Timofeev I, Sephton CF, Proulx CD, Labonté B.</t>
  </si>
  <si>
    <t>Biol Psychiatry. 2021 Aug 1;90(3):194-205. doi: 10.1016/j.biopsych.2021.02.014. Epub 2021 Feb 24.</t>
  </si>
  <si>
    <t>10.1016/j.biopsych.2021.02.014</t>
  </si>
  <si>
    <t>Maternal DHA supplementation influences sex-specific disruption of placental gene expression following early prenatal stress</t>
  </si>
  <si>
    <t>Jašarević E, Hecht PM, Fritsche KL, Geary DC, Rivera RM, Beversdorf DQ.</t>
  </si>
  <si>
    <t>Biol Sex Differ. 2021 Jan 9;12(1):10. doi: 10.1186/s13293-020-00356-x.</t>
  </si>
  <si>
    <t>10.1186/s13293-020-00356-x</t>
  </si>
  <si>
    <t>Developmental stress has sex-specific effects on contextual and cued fear conditioning in adulthood</t>
  </si>
  <si>
    <t>Chavez MC, Ragusa M, Brooks K, Drake-Frazier C, Ramos I, Zajkowski M, Schulz KM.</t>
  </si>
  <si>
    <t>Physiol Behav. 2021 Mar 15;231:113314. doi: 10.1016/j.physbeh.2021.113314. Epub 2021 Jan 5.</t>
  </si>
  <si>
    <t>10.1016/j.physbeh.2021.113314</t>
  </si>
  <si>
    <t>Infralimbic cortical glutamate output is necessary for the neural and behavioral consequences of chronic stress</t>
  </si>
  <si>
    <t>Pace SA, Christensen C, Schackmuth MK, Wallace T, McKlveen JM, Beischel W, Morano R, Scheimann JR, Wilson SP, Herman JP, Myers B.</t>
  </si>
  <si>
    <t>Neurobiol Stress. 2020 Nov 23;13:100274. doi: 10.1016/j.ynstr.2020.100274. eCollection 2020 Nov.</t>
  </si>
  <si>
    <t>10.1016/j.ynstr.2020.100274</t>
  </si>
  <si>
    <t>Increased Behavioral Deficits and Inflammation in a Mouse Model of Co-Morbid Traumatic Brain Injury and Post-Traumatic Stress Disorder</t>
  </si>
  <si>
    <t>Fesharaki-Zadeh A, Miyauchi JT, St Laurent-Arriot K, Tsirka SE, Bergold PJ.</t>
  </si>
  <si>
    <t>ASN Neuro. 2020 Jan-Dec;12:1759091420979567. doi: 10.1177/1759091420979567.</t>
  </si>
  <si>
    <t>10.1177/1759091420979567</t>
  </si>
  <si>
    <t>Mitochondrial gene signature in the prefrontal cortex for differential susceptibility to chronic stress</t>
  </si>
  <si>
    <t>Weger M, Alpern D, Cherix A, Ghosal S, Grosse J, Russeil J, Gruetter R, de Kloet ER, Deplancke B, Sandi C.</t>
  </si>
  <si>
    <t>Sci Rep. 2020 Oct 27;10(1):18308. doi: 10.1038/s41598-020-75326-9.</t>
  </si>
  <si>
    <t>10.1038/s41598-020-75326-9</t>
  </si>
  <si>
    <t>Chemogenetic Inhibition of Infralimbic Prefrontal Cortex GABAergic Parvalbumin Interneurons Attenuates the Impact of Chronic Stress in Male Mice</t>
  </si>
  <si>
    <t>Nawreen N, Cotella EM, Morano R, Mahbod P, Dalal KS, Fitzgerald M, Martelle S, Packard BA, Franco-Villanueva A, Moloney RD, Herman JP.</t>
  </si>
  <si>
    <t>eNeuro. 2020 Oct 28;7(5):ENEURO.0423-19.2020. doi: 10.1523/ENEURO.0423-19.2020. Print 2020 Sep/Oct.</t>
  </si>
  <si>
    <t>10.1523/ENEURO.0423-19.2020</t>
  </si>
  <si>
    <t>Chronic stress in adolescence differentially affects cocaine vulnerability in adulthood in a selectively bred rat model of individual differences: role of accumbal dopamine signaling</t>
  </si>
  <si>
    <t>Aydin C, Frohmader K, Emery M, Blandino P Jr, Akil H.</t>
  </si>
  <si>
    <t>Stress. 2021 May;24(3):251-260. doi: 10.1080/10253890.2020.1790520. Epub 2020 Aug 4.</t>
  </si>
  <si>
    <t>10.1080/10253890.2020.1790520</t>
  </si>
  <si>
    <t>Chronic stress inhibits hypothalamus-pituitary-thyroid axis and brown adipose tissue responses to acute cold exposure in male rats</t>
  </si>
  <si>
    <t>Castillo-Campos A, Gutiérrez-Mata A, Charli JL, Joseph-Bravo P.</t>
  </si>
  <si>
    <t>J Endocrinol Invest. 2021 Apr;44(4):713-723. doi: 10.1007/s40618-020-01328-z. Epub 2020 Jul 30.</t>
  </si>
  <si>
    <t>10.1007/s40618-020-01328-z</t>
  </si>
  <si>
    <t>Repeated unpredictable stress and social isolation induce chronic HPA axis dysfunction and persistent abnormal fear memory</t>
  </si>
  <si>
    <t>Algamal M, Pearson AJ, Hahn-Townsend C, Burca I, Mullan M, Crawford F, Ojo JO.</t>
  </si>
  <si>
    <t>Prog Neuropsychopharmacol Biol Psychiatry. 2021 Jan 10;104:110035. doi: 10.1016/j.pnpbp.2020.110035. Epub 2020 Jul 17.</t>
  </si>
  <si>
    <t>10.1016/j.pnpbp.2020.110035</t>
  </si>
  <si>
    <t>Ventral Hippocampal Afferents to Nucleus Accumbens Encode Both Latent Vulnerability and Stress-Induced Susceptibility</t>
  </si>
  <si>
    <t>Muir J, Tse YC, Iyer ES, Biris J, Cvetkovska V, Lopez J, Bagot RC.</t>
  </si>
  <si>
    <t>Biol Psychiatry. 2020 Dec 1;88(11):843-854. doi: 10.1016/j.biopsych.2020.05.021. Epub 2020 May 26.</t>
  </si>
  <si>
    <t>10.1016/j.biopsych.2020.05.021</t>
  </si>
  <si>
    <t>Dietary phytochemicals modulate experience-dependent changes in Neurexin gene expression and alternative splicing in mice after chronic variable stress exposure</t>
  </si>
  <si>
    <t>Freire-Cobo C, Wang J.</t>
  </si>
  <si>
    <t>Eur J Pharmacol. 2020 Sep 15;883:173362. doi: 10.1016/j.ejphar.2020.173362. Epub 2020 Jul 11.</t>
  </si>
  <si>
    <t>10.1016/j.ejphar.2020.173362</t>
  </si>
  <si>
    <t>Fyn kinase inhibition reduces protein aggregation, increases synapse density and improves memory in transgenic and traumatic Tauopathy</t>
  </si>
  <si>
    <t>Tang SJ, Fesharaki-Zadeh A, Takahashi H, Nies SH, Smith LM, Luo A, Chyung A, Chiasseu M, Strittmatter SM.</t>
  </si>
  <si>
    <t>Acta Neuropathol Commun. 2020 Jul 1;8(1):96. doi: 10.1186/s40478-020-00976-9.</t>
  </si>
  <si>
    <t>10.1186/s40478-020-00976-9</t>
  </si>
  <si>
    <t>Behavioral, cardiovascular and endocrine alterations induced by chronic stress in rats fed a high-fat diet</t>
  </si>
  <si>
    <t>Batschauer T, Cordeiro JM, Simas BB, Brunetta HS, Souza RM, Nunes EA, Reis WL, Moreira ELG, Crestani CC, Santos ARS, Speretta GF.</t>
  </si>
  <si>
    <t>Physiol Behav. 2020 Sep 1;223:113013. doi: 10.1016/j.physbeh.2020.113013. Epub 2020 Jun 12.</t>
  </si>
  <si>
    <t>10.1016/j.physbeh.2020.113013</t>
  </si>
  <si>
    <t>Both CRF(1) and CRF(2) receptors in the bed nucleus of stria terminalis are involved in baroreflex impairment evoked by chronic stress in rats</t>
  </si>
  <si>
    <t>Oliveira LA, Gomes-de-Souza L, Benini R, Wood SK, Crestani CC.</t>
  </si>
  <si>
    <t>Prog Neuropsychopharmacol Biol Psychiatry. 2021 Mar 8;105:110009. doi: 10.1016/j.pnpbp.2020.110009. Epub 2020 Jun 11.</t>
  </si>
  <si>
    <t>10.1016/j.pnpbp.2020.110009</t>
  </si>
  <si>
    <t>Impaired mitochondrial complex I function as a candidate driver in the biological stress response and a concomitant stress-induced brain metabolic reprogramming in male mice</t>
  </si>
  <si>
    <t>Emmerzaal TL, Preston G, Geenen B, Verweij V, Wiesmann M, Vasileiou E, Grüter F, de Groot C, Schoorl J, de Veer R, Roelofs M, Arts M, Hendriksen Y, Klimars E, Donti TR, Graham BH, Morava E, Rodenburg RJ, Kozicz T.</t>
  </si>
  <si>
    <t>Transl Psychiatry. 2020 Jun 1;10(1):176. doi: 10.1038/s41398-020-0858-y.</t>
  </si>
  <si>
    <t>10.1038/s41398-020-0858-y</t>
  </si>
  <si>
    <t>Habituation of the cardiovascular response to restraint stress is inhibited by exposure to other stressor stimuli and exercise training</t>
  </si>
  <si>
    <t>Benini R, Oliveira LA, Gomes-de-Souza L, Rodrigues B, Crestani CC.</t>
  </si>
  <si>
    <t>J Exp Biol. 2020 Apr 23;223(Pt 8):jeb219501. doi: 10.1242/jeb.219501.</t>
  </si>
  <si>
    <t>10.1242/jeb.219501</t>
  </si>
  <si>
    <t>Social isolation alters hypothalamic pituitary adrenal axis activity after chronic variable stress in male C57BL/6 mice</t>
  </si>
  <si>
    <t>Heck AL, Sheng JA, Miller AM, Stover SA, Bales NJ, Tan SML, Daniels RM, Fleury TK, Handa RJ.</t>
  </si>
  <si>
    <t>Stress. 2020 Jul;23(4):457-465. doi: 10.1080/10253890.2020.1733962. Epub 2020 Mar 4.</t>
  </si>
  <si>
    <t>10.1080/10253890.2020.1733962</t>
  </si>
  <si>
    <t>Sex-dependent effects of chronic variable stress on discrete corticotropin-releasing factor receptor 1 cell populations</t>
  </si>
  <si>
    <t>Rosinger ZJ, De Guzman RM, Jacobskind JS, Saglimbeni B, Malone M, Fico D, Justice NJ, Forni PE, Zuloaga DG.</t>
  </si>
  <si>
    <t>Physiol Behav. 2020 May 15;219:112847. doi: 10.1016/j.physbeh.2020.112847. Epub 2020 Feb 18.</t>
  </si>
  <si>
    <t>10.1016/j.physbeh.2020.112847</t>
  </si>
  <si>
    <t>Gut Microbiota is the Key to the Antidepressant Effect of Chaihu-Shu-Gan-San</t>
  </si>
  <si>
    <t>Yu M, Jia HM, Zhang T, Shang H, Zhang HW, Ma LY, Zou ZM.</t>
  </si>
  <si>
    <t>Metabolites. 2020 Feb 10;10(2):63. doi: 10.3390/metabo10020063.</t>
  </si>
  <si>
    <t>10.3390/metabo10020063</t>
  </si>
  <si>
    <t>Prefrontal Cortex Regulates Chronic Stress-Induced Cardiovascular Susceptibility</t>
  </si>
  <si>
    <t>Schaeuble D, Packard AEB, McKlveen JM, Morano R, Fourman S, Smith BL, Scheimann JR, Packard BA, Wilson SP, James J, Hui DY, Ulrich-Lai YM, Herman JP, Myers B.</t>
  </si>
  <si>
    <t>J Am Heart Assoc. 2019 Dec 17;8(24):e014451. doi: 10.1161/JAHA.119.014451. Epub 2019 Dec 14.</t>
  </si>
  <si>
    <t>10.1161/JAHA.119.014451</t>
  </si>
  <si>
    <t>Gastrointestinal (non-systemic) antibiotic rifaximin differentially affects chronic stress-induced changes in colon microbiome and gut permeability without effect on behavior</t>
  </si>
  <si>
    <t>Kuti D, Winkler Z, Horváth K, Juhász B, Paholcsek M, Stágel A, Gulyás G, Czeglédi L, Ferenczi S, Kovács KJ.</t>
  </si>
  <si>
    <t>Brain Behav Immun. 2020 Feb;84:218-228. doi: 10.1016/j.bbi.2019.12.004. Epub 2019 Dec 7.</t>
  </si>
  <si>
    <t>10.1016/j.bbi.2019.12.004</t>
  </si>
  <si>
    <t>Lasting Impact of Chronic Adolescent Stress and Glucocorticoid Receptor Selective Modulation in Male and Female Rats</t>
  </si>
  <si>
    <t>Cotella EM, Morano RL, Wulsin AC, Martelle SM, Lemen P, Fitzgerald M, Packard BA, Moloney RD, Herman JP.</t>
  </si>
  <si>
    <t>Psychoneuroendocrinology. 2020 Feb;112:104490. doi: 10.1016/j.psyneuen.2019.104490. Epub 2019 Oct 27.</t>
  </si>
  <si>
    <t>10.1016/j.psyneuen.2019.104490</t>
  </si>
  <si>
    <t>Sex-dependent effects of paternal deprivation and chronic variable stress on novel object recognition in adult California mice (Peromyscus californicus)</t>
  </si>
  <si>
    <t>Agarwal P, Palin N, Walker SL, Glasper ER.</t>
  </si>
  <si>
    <t>Horm Behav. 2020 Jan;117:104610. doi: 10.1016/j.yhbeh.2019.104610. Epub 2019 Nov 6.</t>
  </si>
  <si>
    <t>10.1016/j.yhbeh.2019.104610</t>
  </si>
  <si>
    <t>Effect of chronic stress on cardiovascular and ventilatory responses activated by both chemoreflex and baroreflex in rats</t>
  </si>
  <si>
    <t>Firmino EMS, Kuntze LB, Lagatta DC, Dias DPM, Resstel LBM.</t>
  </si>
  <si>
    <t>J Exp Biol. 2019 Oct 23;222(Pt 20):jeb204883. doi: 10.1242/jeb.204883.</t>
  </si>
  <si>
    <t>10.1242/jeb.204883</t>
  </si>
  <si>
    <t>An anti-CRF antibody suppresses the HPA axis and reverses stress-induced phenotypes</t>
  </si>
  <si>
    <t>Futch HS, McFarland KN, Moore BD, Kuhn MZ, Giasson BI, Ladd TB, Scott KA, Shapiro MR, Nosacka RL, Goodwin MS, Ran Y, Cruz PE, Ryu DH, Croft CL, Levites Y, Janus C, Chakrabarty P, Judge AR, Brusko TM, de Kloet AD, Krause EG, Golde TE.</t>
  </si>
  <si>
    <t>J Exp Med. 2019 Nov 4;216(11):2479-2491. doi: 10.1084/jem.20190430. Epub 2019 Aug 29.</t>
  </si>
  <si>
    <t>10.1084/jem.20190430</t>
  </si>
  <si>
    <t>Chronic variable stress alters hypothalamic-pituitary-adrenal axis function in the female mouse</t>
  </si>
  <si>
    <t>Borrow AP, Heck AL, Miller AM, Sheng JA, Stover SA, Daniels RM, Bales NJ, Fleury TK, Handa RJ.</t>
  </si>
  <si>
    <t>Physiol Behav. 2019 Oct 1;209:112613. doi: 10.1016/j.physbeh.2019.112613. Epub 2019 Jul 9.</t>
  </si>
  <si>
    <t>10.1016/j.physbeh.2019.112613</t>
  </si>
  <si>
    <t>The AT1 Receptor Antagonist Losartan Does Not Affect Depressive-Like State and Memory Impairment Evoked by Chronic Stressors in Rats</t>
  </si>
  <si>
    <t>Costa-Ferreira W, Morais-Silva G, Gomes-de-Souza L, Marin MT, Crestani CC.</t>
  </si>
  <si>
    <t>Front Pharmacol. 2019 Jun 21;10:705. doi: 10.3389/fphar.2019.00705. eCollection 2019.</t>
  </si>
  <si>
    <t>10.3389/fphar.2019.00705</t>
  </si>
  <si>
    <t>Effect of chronic variable stress on sensitization to amphetamine in high and low sucrose-consuming rats</t>
  </si>
  <si>
    <t>Kõiv K, Vares M, Kroon C, Metelitsa M, Tiitsaar K, Laugus K, Jaako K, Harro J.</t>
  </si>
  <si>
    <t>J Psychopharmacol. 2019 Dec;33(12):1512-1523. doi: 10.1177/0269881119856000. Epub 2019 Jun 18.</t>
  </si>
  <si>
    <t>10.1177/0269881119856000</t>
  </si>
  <si>
    <t>Sex-dependent effects of MC4R genotype on HPA axis tone: implications for stress-associated cardiometabolic disease</t>
  </si>
  <si>
    <t>Chaffin AT, Fang Y, Larson KR, Mul JD, Ryan KK.</t>
  </si>
  <si>
    <t>Stress. 2019 Sep;22(5):571-580. doi: 10.1080/10253890.2019.1610742. Epub 2019 Jun 11.</t>
  </si>
  <si>
    <t>10.1080/10253890.2019.1610742</t>
  </si>
  <si>
    <t>Evidence for Similar Prefrontal Structural and Functional Alterations in Male and Female Rats Following Chronic Stress or Glucocorticoid Exposure</t>
  </si>
  <si>
    <t>Anderson RM, Johnson SB, Lingg RT, Hinz DC, Romig-Martin SA, Radley JJ.</t>
  </si>
  <si>
    <t>Cereb Cortex. 2020 Jan 10;30(1):353-370. doi: 10.1093/cercor/bhz092.</t>
  </si>
  <si>
    <t>10.1093/cercor/bhz092</t>
  </si>
  <si>
    <t>Stress-elicited glucocorticoid receptor signaling upregulates TIGIT in innate-like invariant T lymphocytes</t>
  </si>
  <si>
    <t>Rudak PT, Gangireddy R, Choi J, Burhan AM, Summers KL, Jackson DN, Inoue W, Haeryfar SMM.</t>
  </si>
  <si>
    <t>Brain Behav Immun. 2019 Aug;80:793-804. doi: 10.1016/j.bbi.2019.05.027. Epub 2019 May 17.</t>
  </si>
  <si>
    <t>10.1016/j.bbi.2019.05.027</t>
  </si>
  <si>
    <t>Grape-derived polyphenols produce antidepressant effects via VGF- and BDNF-dependent mechanisms</t>
  </si>
  <si>
    <t>Jiang C, Sakakibara E, Lin WJ, Wang J, Pasinetti GM, Salton SR.</t>
  </si>
  <si>
    <t>Ann N Y Acad Sci. 2019 Nov;1455(1):196-205. doi: 10.1111/nyas.14098. Epub 2019 May 10.</t>
  </si>
  <si>
    <t>10.1111/nyas.14098</t>
  </si>
  <si>
    <t>Sex differences in the effects of early life stress exposure on mast cells in the developing rat brain</t>
  </si>
  <si>
    <t>Joshi A, Page CE, Damante M, Dye CN, Haim A, Leuner B, Lenz KM.</t>
  </si>
  <si>
    <t>Horm Behav. 2019 Jul;113:76-84. doi: 10.1016/j.yhbeh.2019.04.012. Epub 2019 May 10.</t>
  </si>
  <si>
    <t>10.1016/j.yhbeh.2019.04.012</t>
  </si>
  <si>
    <t>Can Sertraline and Nortriptyline Protect the Neurons in Submucosal and Myenteric Plexuses of Rat's Colon Against Stress?</t>
  </si>
  <si>
    <t>Noorafshan A, Yousefi M, Hosseini L, Karbalay-Doust S.</t>
  </si>
  <si>
    <t>Dig Dis Sci. 2019 Sep;64(9):2548-2554. doi: 10.1007/s10620-019-05600-y. Epub 2019 Apr 1.</t>
  </si>
  <si>
    <t>10.1007/s10620-019-05600-y</t>
  </si>
  <si>
    <t>Altered expression of genes involved in brain energy metabolism as adaptive responses in rats exposed to chronic variable stress; changes in cortical level of glucogenic and neuroactive amino acids</t>
  </si>
  <si>
    <t>Herbet M, Natorska-Chomicka D, Korga A, Ostrowska M, Izdebska M, Gawrońska-Grzywacz M, Piątkowska-Chmiel I, Pawłowski K, Ślaska B, Poleszak E, Dudka J.</t>
  </si>
  <si>
    <t>Mol Med Rep. 2019 Mar;19(3):2386-2396. doi: 10.3892/mmr.2019.9865. Epub 2019 Jan 15.</t>
  </si>
  <si>
    <t>10.3892/mmr.2019.9865</t>
  </si>
  <si>
    <t>Long-term impact of chronic variable stress in adolescence versus adulthood</t>
  </si>
  <si>
    <t>Cotella EM, Gómez AS, Lemen P, Chen C, Fernández G, Hansen C, Herman JP, Paglini MG.</t>
  </si>
  <si>
    <t>Prog Neuropsychopharmacol Biol Psychiatry. 2019 Jan 10;88:303-310. doi: 10.1016/j.pnpbp.2018.08.003. Epub 2018 Aug 7.</t>
  </si>
  <si>
    <t>10.1016/j.pnpbp.2018.08.003</t>
  </si>
  <si>
    <t>no</t>
  </si>
  <si>
    <t>yes</t>
  </si>
  <si>
    <t>https://doi.org/10.1523/JNEUROSCI.2192-18.2019</t>
  </si>
  <si>
    <t>Stress-induced myelin damage in the hippocampal formation in a rat model of depression</t>
  </si>
  <si>
    <t>α-Tocopherol Ameliorates Redox Equilibrium and Reduces Inflammatory Response Caused by Chronic Variable Stress</t>
  </si>
  <si>
    <t>Herbet M, Izdebska M, Piątkowska-Chmiel I, Gawrońska-Grzywacz M, Natorska-Chomicka D, Pawłowski K, Sysa M, Ślaska B, Dudka J.</t>
  </si>
  <si>
    <t>Biomed Res Int. 2018 Nov 8;2018:7210783. doi: 10.1155/2018/7210783. eCollection 2018.</t>
  </si>
  <si>
    <t>10.1155/2018/7210783</t>
  </si>
  <si>
    <t>Paternal Preconception Chronic Variable Stress Confers Attenuated Ethanol Drinking Behavior Selectively to Male Offspring in a Pre-Stress Environment Dependent Manner</t>
  </si>
  <si>
    <t>Rompala GR, Simons A, Kihle B, Homanics GE.</t>
  </si>
  <si>
    <t>Front Behav Neurosci. 2018 Nov 2;12:257. doi: 10.3389/fnbeh.2018.00257. eCollection 2018.</t>
  </si>
  <si>
    <t>10.3389/fnbeh.2018.00257</t>
  </si>
  <si>
    <t>Sex dependent impact of gestational stress on predisposition to eating disorders and metabolic disease</t>
  </si>
  <si>
    <t>Schroeder M, Jakovcevski M, Polacheck T, Drori Y, Ben-Dor S, Röh S, Chen A.</t>
  </si>
  <si>
    <t>Mol Metab. 2018 Nov;17:1-16. doi: 10.1016/j.molmet.2018.08.005. Epub 2018 Aug 20.</t>
  </si>
  <si>
    <t>10.1016/j.molmet.2018.08.005</t>
  </si>
  <si>
    <t>Influence of pre-existing hypertension on neuroendocrine and cardiovascular changes evoked by chronic stress in female rats</t>
  </si>
  <si>
    <t>Vieira JO, Duarte JO, Costa-Ferreira W, Crestani CC.</t>
  </si>
  <si>
    <t>Psychoneuroendocrinology. 2018 Nov;97:111-119. doi: 10.1016/j.psyneuen.2018.07.014. Epub 2018 Jul 10.</t>
  </si>
  <si>
    <t>10.1016/j.psyneuen.2018.07.014</t>
  </si>
  <si>
    <t>Evaluate neuroprotective effect of silibinin using chronic unpredictable stress (cus) model</t>
  </si>
  <si>
    <t>Garikapati DR, Shaik PB, Penchalaiah H.</t>
  </si>
  <si>
    <t>Int J Physiol Pathophysiol Pharmacol. 2018 Dec 25;10(6):184-191. eCollection 2018.</t>
  </si>
  <si>
    <t>Hypidone Hydrochloride (YL-0919) Produces a Fast-Onset Reversal of the Behavioral and Synaptic Deficits Caused by Chronic Stress Exposure</t>
  </si>
  <si>
    <t>Ran Y, Jin Z, Chen X, Zhao N, Fang X, Zhang L, Zhang Y, Li Y.</t>
  </si>
  <si>
    <t>Front Cell Neurosci. 2018 Nov 20;12:395. doi: 10.3389/fncel.2018.00395. eCollection 2018.</t>
  </si>
  <si>
    <t>10.3389/fncel.2018.00395</t>
  </si>
  <si>
    <t>Interactive effects of prenatal alcohol exposure and chronic stress in adulthood on anxiety-like behavior and central stress-related receptor mRNA expression: Sex- and time-dependent effects</t>
  </si>
  <si>
    <t>Lam VYY, Raineki C, Ellis L, Yu W, Weinberg J.</t>
  </si>
  <si>
    <t>Psychoneuroendocrinology. 2018 Nov;97:8-19. doi: 10.1016/j.psyneuen.2018.06.018. Epub 2018 Jun 23.</t>
  </si>
  <si>
    <t>10.1016/j.psyneuen.2018.06.018</t>
  </si>
  <si>
    <t>Involvement of glucocorticoid prereceptor metabolism and signaling in rat visceral adipose tissue lipid metabolism after chronic stress combined with high-fructose diet</t>
  </si>
  <si>
    <t>Bursać B, Djordjevic A, Veličković N, Milutinović DV, Petrović S, Teofilović A, Gligorovska L, Preitner F, Tappy L, Matić G.</t>
  </si>
  <si>
    <t>Mol Cell Endocrinol. 2018 Nov 15;476:110-118. doi: 10.1016/j.mce.2018.04.015. Epub 2018 May 3.</t>
  </si>
  <si>
    <t>10.1016/j.mce.2018.04.015</t>
  </si>
  <si>
    <t>https://www.ncbi.nlm.nih.gov/pmc/articles/PMC6334220/</t>
  </si>
  <si>
    <t>Title</t>
  </si>
  <si>
    <t>Reference</t>
  </si>
  <si>
    <t>Year</t>
  </si>
  <si>
    <t>Blinding?</t>
  </si>
  <si>
    <t>Chronic unpredictable stress-induced inflammation and quantitative analysis of neurons of distinct brain regions in Wistar rat model of comorbid depression</t>
  </si>
  <si>
    <t>Blossom V, Gokul M, Kumar NA, Kini RD, Nayak S, Bhagyalakshmi K.</t>
  </si>
  <si>
    <t>Vet World. 2020 Sep;13(9):1870-1874. doi: 10.14202/vetworld.2020.1870-1874. Epub 2020 Sep 15.</t>
  </si>
  <si>
    <t>10.14202/vetworld.2020.1870-1874</t>
  </si>
  <si>
    <t>Amelioration on oxidative stress, testosterone, and cortisol levels after administration of Vitamins C and E in albino rats with chronic variable stress</t>
  </si>
  <si>
    <t>Hidayatik N, Purnomo A, Fikri F, Purnama MTE.</t>
  </si>
  <si>
    <t>Vet World. 2021 Jan;14(1):137-143. doi: 10.14202/vetworld.2021.137-143. Epub 2021 Jan 18.</t>
  </si>
  <si>
    <t>10.14202/vetworld.2021.137-143</t>
  </si>
  <si>
    <t>Effects of chronic prazosin, an alpha-1 adrenergic antagonist, on anxiety-like behavior and cortisol levels in a chronic unpredictable stress model in zebrafish (Danio rerio)</t>
  </si>
  <si>
    <t>O'Daniel MP, Petrunich-Rutherford ML.</t>
  </si>
  <si>
    <t>PeerJ. 2020 Jan 31;8:e8472. doi: 10.7717/peerj.8472. eCollection 2020.</t>
  </si>
  <si>
    <t>10.7717/peerj.8472</t>
  </si>
  <si>
    <t>Adrenal SGLT1 or SGLT2 as predictors of atherosclerosis under chronic stress based on a computer algorithm</t>
  </si>
  <si>
    <t>Li J, Meng L, Wu D, Xu H, Hu X, Hu G, Chen Y, Xu J, Gong T, Liu D.</t>
  </si>
  <si>
    <t>PeerJ. 2023 Aug 30;11:e15647. doi: 10.7717/peerj.15647. eCollection 2023.</t>
  </si>
  <si>
    <t>10.7717/peerj.15647</t>
  </si>
  <si>
    <t>Oxidized Cell-Free DNA Role in the Antioxidant Defense Mechanisms under Stress</t>
  </si>
  <si>
    <t>Filev AD, Shmarina GV, Ershova ES, Veiko NN, Martynov AV, Borzikova MA, Poletkina AA, Dolgikh OA, Veiko VP, Bekker AA, Chirkov AV, Volynshchikov ZN, Deviataikina AS, Shashin DM, Puretskiy VK, Tabakov VJ, Izhevskaya VL, Kutsev SI, Kostyuk SV, Umriukhin PE.</t>
  </si>
  <si>
    <t>Oxid Med Cell Longev. 2019 Jul 8;2019:1245749. doi: 10.1155/2019/1245749. eCollection 2019.</t>
  </si>
  <si>
    <t>10.1155/2019/1245749</t>
  </si>
  <si>
    <t>Anxiolytic Effect of Carvedilol in Chronic Unpredictable Stress Model</t>
  </si>
  <si>
    <t>de Sousa CNS, da Silva Medeiros I, Vasconcelos GS, de Aquino GÂ, Filho FMSC, de Almeida JC, Alves APNN, Macêdo DS, Leal LKAM, Vasconcelos SMM.</t>
  </si>
  <si>
    <t>Oxid Med Cell Longev. 2022 Aug 19;2022:6906722. doi: 10.1155/2022/6906722. eCollection 2022.</t>
  </si>
  <si>
    <t>10.1155/2022/6906722</t>
  </si>
  <si>
    <t>Protective role of cod liver oil on hippocampal oxidative damage and neuronal count in Wistar rat model of comorbid depression</t>
  </si>
  <si>
    <t>Shet D, Kumar NA, Gokul M, Kini RD, Marathe A, Kollampare S, Blossom V.</t>
  </si>
  <si>
    <t>Open Vet J. 2023 Apr;13(4):473-480. doi: 10.5455/OVJ.2023.v13.i4.9. Epub 2023 Apr 19.</t>
  </si>
  <si>
    <t>10.5455/OVJ.2023.v13.i4.9</t>
  </si>
  <si>
    <t>Chronic Unpredictable Stress Alters Brain Tryptophan Metabolism and Impairs Working Memory in Mice without Causing Depression-Like Behaviour</t>
  </si>
  <si>
    <t>Porter GA, O'Connor JC.</t>
  </si>
  <si>
    <t>Neurol Neurobiol (Tallinn). 2021;4(3):10.31487/j.nnb.2021.03.03. doi: 10.31487/j.nnb.2021.03.03. Epub 2021 Sep 25.</t>
  </si>
  <si>
    <t>10.31487/j.nnb.2021.03.03</t>
  </si>
  <si>
    <t>Exodontia-induced muscular hypofunction by itself or associated to chronic stress impairs masseter muscle morphology and its mitochondrial function</t>
  </si>
  <si>
    <t>Pereira YCL, Nascimento GC, Iyomasa DM, Fernández RAR, Calzzani RA, Leite-Panissi CRA, Novaes PD, Iyomasa MM.</t>
  </si>
  <si>
    <t>Microsc Res Tech. 2019 May;82(5):530-537. doi: 10.1002/jemt.23196. Epub 2019 Feb 11.</t>
  </si>
  <si>
    <t>10.1002/jemt.23196</t>
  </si>
  <si>
    <t>Ovariectomy Induces Microglial Cell Activation and Inflammatory Response in Rat Prefrontal Cortices to Accelerate the Chronic Unpredictable Stress-Mediated Anxiety and Depression</t>
  </si>
  <si>
    <t>Ge F, Yang H, Lu W, Shi H, Chen Q, Luo Y, Liu L, Yan J.</t>
  </si>
  <si>
    <t>Biomed Res Int. 2020 May 16;2020:3609758. doi: 10.1155/2020/3609758. eCollection 2020.</t>
  </si>
  <si>
    <t>10.1155/2020/3609758</t>
  </si>
  <si>
    <t>Jiao-Tai-Wan Ameliorates Depressive-Like Behavior through the A(1)R Pathway in Ovariectomized Mice after Unpredictable Chronic Stress</t>
  </si>
  <si>
    <t>Xiang L, Feng Y, Hu Q, Zhu J, Ye R, Yuan Z.</t>
  </si>
  <si>
    <t>Biomed Res Int. 2020 Sep 18;2020:1507561. doi: 10.1155/2020/1507561. eCollection 2020.</t>
  </si>
  <si>
    <t>10.1155/2020/1507561</t>
  </si>
  <si>
    <t>Eugenia uniflora fruit extract exerts neuroprotective effect on chronic unpredictable stress-induced behavioral and neurochemical changes</t>
  </si>
  <si>
    <t>Flores NP, Bona NP, Luduvico KP, Cardoso JS, Soares MSP, Gamaro GD, Spanevello RM, Lencina CL, Gazal M, Stefanello FM.</t>
  </si>
  <si>
    <t>J Food Biochem. 2020 Aug 17:e13442. doi: 10.1111/jfbc.13442. Online ahead of print.</t>
  </si>
  <si>
    <t>10.1111/jfbc.13442</t>
  </si>
  <si>
    <t>Normotensive Wistar rats and SHR were randomly divided into three groups …  In the sequence, randomized intravenous infusions of phenylephrine and sodium nitroprusside were performed for evaluation of baroreflex function. Afterwards, animals received intravenous administration of methylatropine and propranolol in a random order for analysis of cardiac autonomic tone and pacemaker activity ...</t>
  </si>
  <si>
    <t>Females with plugs were randomly assigned to the control or PNS treatment. </t>
  </si>
  <si>
    <r>
      <rPr>
        <b/>
        <sz val="11"/>
        <rFont val="Calibri"/>
        <family val="2"/>
        <scheme val="minor"/>
      </rPr>
      <t>Notes</t>
    </r>
    <r>
      <rPr>
        <b/>
        <sz val="11"/>
        <color rgb="FFFF0000"/>
        <rFont val="Calibri"/>
        <family val="2"/>
        <scheme val="minor"/>
      </rPr>
      <t>; quotes from paper in red</t>
    </r>
  </si>
  <si>
    <t>Litters with less than 7 pups were excluded …. Using a randomized complete block design to avoid potential litter effects, the offspring were randomly allocated to the following experimental groups</t>
  </si>
  <si>
    <t>The rats were randomly divided into three groups</t>
  </si>
  <si>
    <t>Randomly divided into eight experimental groups  … For each trial, individual mouse was gently put into the water at one of four starting positions, the sequence of which being selected randomly and allowed 120 sec to locate submerged platform.</t>
  </si>
  <si>
    <t>Three subjects (2 CUS and 1 control) were identified as outliers in their behavior scores (diverging by &gt;3 SD from the group average) and excluded from the analysis. Furthermore, one control was found to have spectra with insufficient quality and for that reason was also excluded, resulting in 36 animals (23 CUS and 13 Control) used in the first part of the analysis. All raw statistics values, significances (with results considered significant at p &lt; 0.05), measures of effect sizes (Hedges g) and group averages are presented whenever possible. Of the considered dataset, four additional animals were excluded from the association between neurotransmitter ratios and FC data because of movement artifacts leading to low rs-fMRI data quality, resulting in 32 animals (20 CUS and 12 Control). </t>
  </si>
  <si>
    <t>Male Wistar rats (2.5 months old), bred in our laboratory, were randomly divided into four experimental groups</t>
  </si>
  <si>
    <t xml:space="preserve">Expter blinded in EPM, marble burying and FST </t>
  </si>
  <si>
    <t>On GD 1, females were singly housed and randomly assigned to one of three treatment groups … On the day of birth (postnatal day 1, PN 1), pups were weighed, and litters randomly culled to 12 … Animals (PN 88-99) from each experimental group were randomly assigned to either stress (CUS) or no-stress (non-CUS) conditions. CUS involved 10 days of twice daily exposure to stressors at random time, with a minimum of 2 h between, and in random order</t>
  </si>
  <si>
    <t>All behaviors were analyzed by an observer blind to the prenatal treatment and CUS condition.</t>
  </si>
  <si>
    <t xml:space="preserve">Expter blinded in EPM and FST </t>
  </si>
  <si>
    <t>Animals from at least 5 different litters were used for each experiment, with no &gt;2 animals per litter in the same experimental group … to avoid a possible cage effect, animals to be included in the study were randomly selected from different cages</t>
  </si>
  <si>
    <t>Twenty rats were randomly selected to undergo CUS</t>
  </si>
  <si>
    <t>Dams were randomly assigned to one of three treatment groups … females and males from each prenatal group (C, PF, and PAE) were randomly assigned to either the Sham or ADXR surgical condition … animals from each experimental group were randomly assigned to either stressed (CUS) or non-stressed (non-CUS) condition.</t>
  </si>
  <si>
    <t>All behaviors were analyzed by an observer blind to the prenatal group and stress exposure.</t>
  </si>
  <si>
    <t>Tests were performed by an individual blind to the animal’s treatment status … Blind detection was done by two investigators (LF Du and B Han) blinded to the group allocations</t>
  </si>
  <si>
    <t>Resulting F1 males and females were randomly distributed to chronic unpredictable stress (CUS) or no stress control (CON) condition and mated to produce F2 offspring. </t>
  </si>
  <si>
    <t>Any mouse that climbed its tails was excluded from further analysis. </t>
  </si>
  <si>
    <t>Expter blinded in TST FST and OFT</t>
  </si>
  <si>
    <t xml:space="preserve"> </t>
  </si>
  <si>
    <r>
      <rPr>
        <sz val="11"/>
        <rFont val="Calibri"/>
        <family val="2"/>
        <scheme val="minor"/>
      </rPr>
      <t>Not blinded for behaviour, but :</t>
    </r>
    <r>
      <rPr>
        <sz val="11"/>
        <color rgb="FFFF0000"/>
        <rFont val="Calibri"/>
        <family val="2"/>
        <scheme val="minor"/>
      </rPr>
      <t>The person responsible for cell counts was blind to the experimental conditions</t>
    </r>
  </si>
  <si>
    <t>Rats with any residual adrenal tissue at the site were excluded from the study.</t>
  </si>
  <si>
    <r>
      <rPr>
        <sz val="11"/>
        <rFont val="Calibri"/>
        <family val="2"/>
        <scheme val="minor"/>
      </rPr>
      <t xml:space="preserve">Not blinded for behaviour, but : </t>
    </r>
    <r>
      <rPr>
        <sz val="11"/>
        <color rgb="FFFF0000"/>
        <rFont val="Calibri"/>
        <family val="2"/>
        <scheme val="minor"/>
      </rPr>
      <t>For the BrdU positive cells counting, only the cells in the subgranunal zone of dental gyrus were counted, which was done blindly.</t>
    </r>
  </si>
  <si>
    <t>Animals were randomized into seven groups </t>
  </si>
  <si>
    <t>two groups of rats, each consisted of 10 randomly selected animals, were used in the study</t>
  </si>
  <si>
    <t>Mice with “missed” injections were excluded from statistical analysis.</t>
  </si>
  <si>
    <t> All behavioral procedures were performed in the late light cycle except the saccharin preference test and scored by experimenters who were blind to the genotypes or treatments. </t>
  </si>
  <si>
    <t>Outliers were not included in analysis</t>
  </si>
  <si>
    <t>The animals were randomly distributed into the following groups</t>
  </si>
  <si>
    <t>All animals were weighted and randomly divided in two experimental groups</t>
  </si>
  <si>
    <t>Expter blinded in EPM and OFT</t>
  </si>
  <si>
    <t>After 21 days of stimulation, the mice were randomly divided into the model group, the low-dose group, the medium-dose group, and the high-dose group</t>
  </si>
  <si>
    <t>Data points ±2 standard deviations from the mean were excluded which included a total of two control and one stress mouse from EPM analysis …  A total of three cells from assessment of unidentified PrL PYR and one D2 putative cell recording were excluded, but none were from mice excluded based on behavior</t>
  </si>
  <si>
    <t>The male and female rats were randomly assigned to four subgroups</t>
  </si>
  <si>
    <t xml:space="preserve">The 96 rats were randomly divided into a control group  and a model group … These rats were randomly divided into a CUS standard group (n = 15) and a CUS running group (n = 18). </t>
  </si>
  <si>
    <t>Any mouse that climbed its tail was excluded from further analysis.</t>
  </si>
  <si>
    <t>Researchers were blinded to the group allocation during data analysis.</t>
  </si>
  <si>
    <t>Pregnant Sprague Dawley rats were randomly assigned to the stressed or unstressed groups. </t>
  </si>
  <si>
    <t>Values were excluded from completed experiments and analyses only if they were detected as outliers by Grubb's test.</t>
  </si>
  <si>
    <t>Mice of the same gender were randomly assigned to different experimental groups with age and weight matched as closely as possible</t>
  </si>
  <si>
    <t>Subjects were randomly divided into four groups … Five subjects were randomly taken from each group</t>
  </si>
  <si>
    <t>Four out of 130 rats showed markedly different results in the sucrose preference test from the average values for the group. These four rats were excluded from further experiments …</t>
  </si>
  <si>
    <t xml:space="preserve">One hundred-twenty male Sprague-Dawley rats were randomly and equally divided between the control group and depression group … Rats were tested on the maze in a randomized order. </t>
  </si>
  <si>
    <t>Expter blinded in FST and "Complex diving-for-Food task"</t>
  </si>
  <si>
    <t>Dams were assigned to specific treatment groups by simple randomization. </t>
  </si>
  <si>
    <t>Investigators were blind to experimental conditions when analyzing data</t>
  </si>
  <si>
    <t>Two rats containing CORT implants were excluded from the study due to ineffective CORT pellet functioning. Additional rats were excluded from the data analysis due to insufficient fixation parameters or quality of dye filling, yielding final group sizes of N = 7 CORT and N = 5 control</t>
  </si>
  <si>
    <t>Expter blinded in elevated zero and locomotion tests</t>
  </si>
  <si>
    <t>As shown in Fig. 1A, after 7 days of acclimatization, 48 rats were randomly assigned to one of the following four groups (n = 12 per group): sham, CUS, CUS + rTMS-1 Hz and CUS + rTMS-5 Hz …. As shown in Fig. 4A, 48 rats were randomly divided into four groups</t>
  </si>
  <si>
    <t>For all studies mice were randomly assigned to experimental groups.</t>
  </si>
  <si>
    <t>All behavioral analyses were performed by well-trained experimenters that were blinded to the experimental conditions.</t>
  </si>
  <si>
    <t>Thirty mice were randomly and equally divided into the model group and the control group</t>
  </si>
  <si>
    <t xml:space="preserve">Expter blinded in OFT and NOR </t>
  </si>
  <si>
    <t>Expter blinded in LD box and TST</t>
  </si>
  <si>
    <t xml:space="preserve">Mice (n = 12/group) were then randomly assigned to one of the four experimental conditions … All animals in the experiment were randomly assigned to a 6-week chronic unpredictable stress or a non-stress control group </t>
  </si>
  <si>
    <t>Expter blinded in FST</t>
  </si>
  <si>
    <t>The rats were randomly assigned to two models containing 4 groups of 6 animals each</t>
  </si>
  <si>
    <t>A total of 80 screened rats were randomly divided into four groups </t>
  </si>
  <si>
    <t>Expter blinded in FST but not OFT</t>
  </si>
  <si>
    <t>After one-week acclimation, twelve naive rats were randomly divided into two groups</t>
  </si>
  <si>
    <t>rats were randomly divided into the control, chronic unpredictable stress (CUS)/standard and CUS/running groups</t>
  </si>
  <si>
    <t>Rats were randomly allocated to treatment condition and all of the data were collected randomly</t>
  </si>
  <si>
    <t>Before the beginning of any stress procedures, rats were randomly assigned into the following groups: control (n = 6) and CUS (n = 6) ... In order to minimize the number of animals used and to reduce suffering, we randomly selected 36 offspring from each group (3 females and 3 males from each mother) for the following experiments</t>
  </si>
  <si>
    <t>Expter blinded in FST, SPT, TST and OFT</t>
  </si>
  <si>
    <t>Spines number and head diameter were quantified by an experimenter blinded to treatment</t>
  </si>
  <si>
    <t>Wistar rats were randomly allocated into four groups as follows: a control group (CON), a control applied with LFPMF (CON + LFPMF), a CUS group, and a CUS treated with LFPMF (CUS + LFPMF) group</t>
  </si>
  <si>
    <t>All behaviors were carried out with the experimenter blind to the treatment groups.</t>
  </si>
  <si>
    <t>rats that were severely sick or died were excluded from the experiment (n = 4)</t>
  </si>
  <si>
    <t>A separate group of rats were randomly divided into four groups: the control-vehicle group (n = 10), the CUS-vehicle group (n = 9), the Control-piperlongumine group (n = 8) and the CUS-piperlongumine group (n = 10).</t>
  </si>
  <si>
    <t>Expter blinded in FST and OFT</t>
  </si>
  <si>
    <t>After adaptation to the laboratory conditions for seven days, the rats were randomly divided into seven groups, and mice were divided into three groups. </t>
  </si>
  <si>
    <r>
      <rPr>
        <sz val="11"/>
        <rFont val="Calibri"/>
        <family val="2"/>
        <scheme val="minor"/>
      </rPr>
      <t xml:space="preserve">SPT, TST and OFT not blinded, but : </t>
    </r>
    <r>
      <rPr>
        <sz val="11"/>
        <color rgb="FFFF0000"/>
        <rFont val="Calibri"/>
        <family val="2"/>
        <scheme val="minor"/>
      </rPr>
      <t>Spine quantification was performed by an experimenter blinded to the experimental groups</t>
    </r>
  </si>
  <si>
    <t>Adult animals were randomly divided into three groups: (1) control, (2) RRS and (3) CVS</t>
  </si>
  <si>
    <t>To measure the effects of early-life stress followed by late-life stress, entire litters were randomly designated as either Stress or Control.</t>
  </si>
  <si>
    <t>Behavior Tests: The events were first recorded by a video camera (Sony Handycam) and later scored manually by two independent blinded observers and analyzed together.</t>
  </si>
  <si>
    <t>Mice that spent &lt;20 s exploring either object during either the acquisition or recognition phase were excluded from analysis (n = 7)</t>
  </si>
  <si>
    <t>On PND 90, all mice from both rearing conditions were randomly assigned to one of two groups: handled controls or CVS</t>
  </si>
  <si>
    <t>Expter blinded in TST , spalsh and OFT</t>
  </si>
  <si>
    <t>No animals were excluded from the study. </t>
  </si>
  <si>
    <t>Based on the total distance travelled during the OFT, the sucrose preference, and body weight, the animals were balanced and semi-randomly allocated to either the control (CON) or chronic unpredictable stress (CUS) group (n = 20 each) … Afterwards, animals from each group were balanced based on the level of those variables at PNDs 62 and 63 and then allocated semi-randomly to subgroups for either neurochemical or behavioural analyses</t>
  </si>
  <si>
    <t>rats were randomly divided into a nonstressed group (n = 23), stressed group (n = 17) and stressed + running group (n = 20)</t>
  </si>
  <si>
    <t>During the animal experiment, the animals in each group were treated by the investigators without blinding. </t>
  </si>
  <si>
    <t>No more than 2 littermates were included in each experimental group</t>
  </si>
  <si>
    <t>Mice from each treatment group (Sham, OVX, E2, DPN, and PPT) were randomly assigned to CUS or no-CUS conditions</t>
  </si>
  <si>
    <t>All behavioural scoring was performed by experimenters blinded to group assignment.</t>
  </si>
  <si>
    <t>Expter blinded in EPM but not OFT</t>
  </si>
  <si>
    <t>Signs of poor health and/or weight loss ≥20% of presurgical weight were a priori exclusion criteria. These criteria were not met by any animals in the current experiments … No animals were removed from the study as outliers but specific time points for telemetry recordings were identified as outliers based on deviation from the mean. These exclusion criteria were developed a priori and applied uniformly. The excluded data points were found to represent non‐physiological parameters (eg, HR &lt;200 bpm) ... Within in each experiment, 2 animals were excluded because of failed injections</t>
  </si>
  <si>
    <t>All treatment assignments were randomized.</t>
  </si>
  <si>
    <t>Quantification was conducted by experimenters blind to conditions.</t>
  </si>
  <si>
    <t>Rats would be eliminated if GFP expression was not observed in terminals in the mPFC. 2 rats were eliminated due to these criteria</t>
  </si>
  <si>
    <t>In the TST, any mouse that climbed its tails was excluded from further analysis </t>
  </si>
  <si>
    <t>Expter blinded in TST FST and locom test</t>
  </si>
  <si>
    <t>Upon arrival to the facility, fifty zebrafish were randomly allocated into four separate 1.8L housing tanks. After at least 7 days of acclimation to the facility, two tanks of fish were randomly selected and subsequently exposed to the chronic unpredictable stress model for seven days.</t>
  </si>
  <si>
    <t>The rats were randomly segregated into five groups (n = 8 per group): (1) control group (C); (2) CVS model group (M); (3) antibiotic treatment group with CVS </t>
  </si>
  <si>
    <t>Adult male and freely cycling female CRFR1-GFP mice were randomly divided into chronic stress or home cage control conditions</t>
  </si>
  <si>
    <t>Three nonstressed control, single-housed mice were excluded from analyses due to technical issues with the CORT radioimmunoassay … 7 outliers, were detected in the following data sets and excluded from further analyses</t>
  </si>
  <si>
    <t>Mice were randomly assigned with approximately equal numbers to each group</t>
  </si>
  <si>
    <t>behavioral, histological, and biochemical analysis was performed by a blinded investigator.</t>
  </si>
  <si>
    <t>Any mouse that climbs its tail was excluded from further analysis.</t>
  </si>
  <si>
    <t>Expter blinded in TST FST but not SPT</t>
  </si>
  <si>
    <t>The baseline of sucrose preference for rats was adjusted and the experimental animals with sucrose preference above baseline were randomly divided into the control group (n = 12) and the CUS model group … These rats were randomly divided into a CUS standard group (n = 12) and a CUS + fluoxetine group (CUS/FLX group) (n = 12).</t>
  </si>
  <si>
    <t>After five days of habituation to the environment, the mice were divided into three groups randomly: a control group (Con, n = 6), a stress group (Str, n = 6), and an LGG-treated group (LGG, n = 6). </t>
  </si>
  <si>
    <t xml:space="preserve">After 2 weeks, mice were randomly divided into two groups (n = 12 per group): control group and chronic unpredictable stress (CUS) group … Male C57BL/6 mice were randomly divided into four groups (n = 10 per group): control group, CUS group, and CUS + FA group (40 or 80 mg· kg−1 per day, intragastric (i.g.)) ... Male C57BL/6 mice were randomly divided into three groups (n = 12 per group): the control group, CUS + LV-shCtrl and CUS + LV-shSIRT6. </t>
  </si>
  <si>
    <t>The behavioral data were performed with the investigator blind to the experimental groups.</t>
  </si>
  <si>
    <t>Fifty-three male Sprague Dawley (SD) rats (150g-200g) were randomly divided into five groups. The first group was the normal control (Sham–Sham, N = 10; no experimental treatment), the remaining four groups were exposed to CUS but forced fed with either: saline (S-SN, N = 10; 10 ml/kg body weight per day via gavage); escitalopram (S-Esc, N = 13; a standard antidepressant, dissolved in 0.9% saline at 1 mg/ml, 10 ml/kg body weight per day via gavage); flaxseed oil (S-FO, N = 10; feed containing 10% flaxseed oil); or flaxseed flour (S-FF, N = 10; feed containing 20% flaxseed flour). </t>
  </si>
  <si>
    <t xml:space="preserve">all of the animals were included in the analysis … The following criteria were set beforehand to exclude outliers: values derived from tracking errors in the Any-maze analysis, errors of data entry or values scientifically impossible (e.g. negative distance traveled). </t>
  </si>
  <si>
    <t>32 rats were randomly assigned to the following four groups (n = 8/group): sham, CUS, CUS + rTMS, and CUS + Flx. </t>
  </si>
  <si>
    <t>Time spent biting the cotton-tip was excluded from the recording time. </t>
  </si>
  <si>
    <t>Data were analyzed by scoring the immobility time by an experimenter blinded to the treatment groups. </t>
  </si>
  <si>
    <t>Rats were randomly assigned to either anxiety group or control group. T</t>
  </si>
  <si>
    <r>
      <rPr>
        <sz val="11"/>
        <rFont val="Calibri"/>
        <family val="2"/>
        <scheme val="minor"/>
      </rPr>
      <t xml:space="preserve">TST: </t>
    </r>
    <r>
      <rPr>
        <sz val="11"/>
        <color rgb="FFFF0000"/>
        <rFont val="Calibri"/>
        <family val="2"/>
        <scheme val="minor"/>
      </rPr>
      <t>any mouse that climbed its tail was excluded from further analysis</t>
    </r>
  </si>
  <si>
    <t>Researchers were blinded to the group allocation and data analysis.</t>
  </si>
  <si>
    <t>For all behavioral analyses, experimenters were blind to group assignment.</t>
  </si>
  <si>
    <t>Based on our preestablished criterion, statistically significant outliers were removed from all analysis</t>
  </si>
  <si>
    <t>Both WT and Ndufs4GT/GT mice were allocated to either control or stress groups in a semi-randomized manner. This was done in a way that all groups presented similar body weights at the start of the experiment. </t>
  </si>
  <si>
    <t>The 48 rats were randomly divided into 4 groups ( for each group), including the sham group (CON), sham+CUS group, OVX group, and OVX+CUS group.</t>
  </si>
  <si>
    <t>Mice with “untargeted” injections were excluded from statistical analysis.</t>
  </si>
  <si>
    <t>The behavior of each mouse was scored by persons who were blind to the treatment.</t>
  </si>
  <si>
    <t>Animals were randomly divided into 6 groups </t>
  </si>
  <si>
    <t>At 10 dpf, fish were randomly assigned to control or stressed groups</t>
  </si>
  <si>
    <t>Freezing episodes were defined as periods of immobility lasting for more than three seconds and were measured manually for the first three minutes of the assay by an experimenter blind to the group identity</t>
  </si>
  <si>
    <t>Forty-eight male Wistar rats were randomly allocated to six groups: Control, Sham, CUS, CUS-Crocin30, CUS-Exercise, and CUS-Crocin30-Exercise.</t>
  </si>
  <si>
    <t>Time taken to reach the visible platform was recorded. When a consistent time for a mouse was reached, the last three times were averaged and the overall average of latency to hidden platform was used to exclude mice that were outliers from analysis due to visual impairments ... Mice were excluded if they failed to cross into the black box after 5 min during trial 1.</t>
  </si>
  <si>
    <t>The rats with sucrose preference under 70 % or crossing number under 40 in 5 min were excluded. </t>
  </si>
  <si>
    <t>ats were divided randomly into control group and CUS group</t>
  </si>
  <si>
    <t>When only one adrenal was collected or the adrenals were damaged during the dissection, this animal was excluded from the analysis.</t>
  </si>
  <si>
    <t>Mice were allocated to one of these three treatment groups in a semi-randomized manner, ensuring that all groups had similar average body weights at the start of the experiment</t>
  </si>
  <si>
    <t>During the stress paradigm, the researchers were blinded to the mouse genotypes and treatments</t>
  </si>
  <si>
    <t>In all studies, outliers (2 SD from the mean) were excluded </t>
  </si>
  <si>
    <t>Expter blinded in TST</t>
  </si>
  <si>
    <t xml:space="preserve">In this study, we chose to exclude female flies due to the obstacles that they could present as variability in behavioral tests due to the production of pheromones and hormones involved with their reproductive behavior, females have greater activity during the hottest part of the day, have a higher dopamine content compared to male flies, and a body weight significantly higher than that of male flies ... Insects tested that we're unable to walk or normally climb after the tests were excluded from our final analysis. </t>
  </si>
  <si>
    <t>Standard exclusion criteria employed in all of our experiments, such as excluding any animal who displays a negative reaction to cocaine injection or who fails to move/explore the chamber during either locomotor habituation or testing, were in place. However, no animal was excluded from this particular study as a result of those criteria.</t>
  </si>
  <si>
    <t>Animals were randomly divided into six groups as follows: control/vehicle (water), control/fluoxetine (20 mg/kg), control/extract (200 mg/kg), CUS/vehicle, CUS/fluoxetine (20 mg/kg), and CUS/extract (200 mg/kg). </t>
  </si>
  <si>
    <t>3 E+ control and 2 E+ stressed birds failed to explore the apparatus for more than 3 days in the discrimination task; these birds were thus were excluded for the analyses.</t>
  </si>
  <si>
    <t>Rats were randomly divided into four groups (n = 6) based on their behavioral test. </t>
  </si>
  <si>
    <t>Expter blinded in TST and FST</t>
  </si>
  <si>
    <t>Outliers were detected using the Grubbs’ test (GraphPad Software) and removed from analysis. After exclusion of outliers, data were assessed for normal distribution (Shapiro–Wilk) and appropriate parametric and/or non-parametric tests used. </t>
  </si>
  <si>
    <t>Any value &gt; 2 standard deviation from the group mean was considered as an outlier and excluded from the analysis.</t>
  </si>
  <si>
    <t>all animals were included in the final analysis</t>
  </si>
  <si>
    <t>mice were randomly subdivided into 8 treatment groups (n = 12–16) including untreated control (Control), BDPP-only (BDPP), probiotic or synbiotic either stressed or not-stressed. </t>
  </si>
  <si>
    <t>Mice were randomized into CTR or mCRS groups following matching according to their body weight and anxiety-like behaviors (i.e., percent time in the open arms of the EPM</t>
  </si>
  <si>
    <t>Before CUS, animals were randomly (stratified random) divided into the blank control group (n = 8) and CUS group (n = 22), according to baseline sucrose preference indices (SPI). </t>
  </si>
  <si>
    <t>Mice that failed to feed in the predetermined time limit were censored but not excluded from the main analysis (see [31]). In a secondary analysis, mice that failed to feed in the predetermined time limit were excluded from the analysis to investigate differences in latency to feed in those mice that do feed ... One mouse was excluded from the control condition during the OF test due to video failure.</t>
  </si>
  <si>
    <t>Cages were randomly assigned to control or experimental conditions. </t>
  </si>
  <si>
    <t>Tests were recorded by an overhead video camera and recordings were analyzed off-line by a blinded investigator. </t>
  </si>
  <si>
    <t xml:space="preserve">All animals tested were included in final analyses, without removing outliers … All fish tested were included in final analyses without attrition or exclusion, and all planned analyses were reported here. </t>
  </si>
  <si>
    <t>All fish belonged to the same baseline population and were allocated to the experimental groups randomly using a random number generator … Fish for neurochemical analyses were chosen randomly from the respective experimental and testing groups, using an online random number generator ... Fish (n = 6–7) for RNA-sequencing analysis were chosen randomly from the experimental groups ... Fish (n = 10) for analysis were chosen randomly from the experimental groups using an online random number generator.</t>
  </si>
  <si>
    <t xml:space="preserve">All experimenters were blinded to the treatment groups during behavioral testing, neurochemical and genomic analyses, including statistics and video analysis using individual codes for fish/groups identification. </t>
  </si>
  <si>
    <t>Eighty mice were randomly divided into four groups: control group without any stressor; strong stimulation group in which mice received two stressors a day; moderate stimulation group in which mice received one stressor a day; weak stimulation group in which mice received one stressor every 2 days.</t>
  </si>
  <si>
    <t>rats were weaned at 21 days old and randomly assigned to the control (stress-naïve) or stress group. </t>
  </si>
  <si>
    <t>All the behavioral tests were manually scored by experimenters who were blind to the treatments that animals received.</t>
  </si>
  <si>
    <t>Animals were randomly segregated into four groups, as mentioned below, each group consisting of 10–12 animals.</t>
  </si>
  <si>
    <t>data points that were more than two standard deviations (±) from the mean were excluded from the analyses.</t>
  </si>
  <si>
    <t>Females (125 - 150 g upon arrival) were ovariectomized, permitted to recover for one week and were randomly assigned to either the NoStress♀ (n = 16) or the Stress♀ (n = 16) condition. Males (200 - 225 g upon arrival) were randomly assigned to the Sedentary♂ (n = 16) or the Exercise♂ (n = 16) condition. </t>
  </si>
  <si>
    <t>No data was excluded in the present study</t>
  </si>
  <si>
    <t>Mice were randomly divided into 5 groups: sham (n = 12), CHI (n = 6), CVS (n = 10), CHI → CVS (n = 8) and CVS → CHI (n = 7). </t>
  </si>
  <si>
    <t xml:space="preserve">Data points significantly deviating from group mean (&gt;2 standard deviations) were uniformly identified with an Excel macro and excluded from analysis as outliers … Injections with spread into more than 20% of the PL were excluded. </t>
  </si>
  <si>
    <t>All data generated or analyzed during this study are included in this published article</t>
  </si>
  <si>
    <t>For all experiments, treatment assignments were randomized and all experimenters blinded.</t>
  </si>
  <si>
    <t>After 1 week of adaption, the mice were divided into 6 different groups with the random number table method (n = 15/group). The groups included: control group (C), chronic unpredictable stress group (CUS), …  The test was arranged in each group randomly in order to ensure that the test time of each group was unbiased.</t>
  </si>
  <si>
    <t>Prior to being observed, animals habituated to the presence of a trained research assistant blind to experimental conditions in the animal homeroom for 10–15 min.</t>
  </si>
  <si>
    <t>The animals with mis-injections were excluded from statistical analysis</t>
  </si>
  <si>
    <t>Behaviors were scored by the experimenters who were blinded to the treatments</t>
  </si>
  <si>
    <t>No animals were excluded from the current study</t>
  </si>
  <si>
    <t>60 rats were randomly divided into the control group (n = 23) (nonstressed rats) and the CUS group (n = 37) (stressed rats) … rats in the CUS group were randomly divided into the CUS/standard group (n = 17) (stressed rats not subjected to running exercise) and the CUS/running group (n = 20) (stressed rats subjected to running exercise) ... Five random rats from each group were deeply anesthetized by i.p. injection of 1% pentobarbital sodium (4 ml/kg) and perfused with 4% paraformaldehyde. The brains were removed and divided into two hemispheres along the sagittal suture. The right or left hemisphere of each rat brain was selected at random ... Optical disector counting frames were placed in the delineated regions of the sections in a systematic, random fashion so that each section had an equal probability of being sampled</t>
  </si>
  <si>
    <t>During the following processes, all the experiments and data analyses were performed blind to treatment conditions. </t>
  </si>
  <si>
    <t>Expter blinded in EPM and FST</t>
  </si>
  <si>
    <t>The behaviors of each mouse were scored by individuals who were blinded to the groups.</t>
  </si>
  <si>
    <t>A total of 20 male albino rats were randomly divided into four treatment groups with five replications, respectively: C was administered normal saline; T1 was administered Vitamins C and E; T2 was induced CVS; and T3 was induced CVS followed by Vitamins C and E administration.</t>
  </si>
  <si>
    <t>Rats were randomly and evenly grouped depending on baseline of sucrose preference: vehicle (non-stress), stress-vehicle (distilled water), and stress-fluoxetine (10 mg/kg), stress-agomelatine (10, 20 or 40 mg/kg), and stress-GW117 (5, 10, 20, or 40 mg/kg). </t>
  </si>
  <si>
    <t>A total of 50 rats were randomly divided into five groups (n = 10), including the normal group, model group, and three treatment groups.</t>
  </si>
  <si>
    <t>All male mice were randomly assigned to four groups: Control (control group), postnatal enriched environment (EE group), adulthood chronic unpredictable stress with no prior EE (CUS group), and postnatal EE with adulthood CUS (EE + CUS group)</t>
  </si>
  <si>
    <t>the excluded samples were due to the poor quality of band images of Western blot</t>
  </si>
  <si>
    <t>fish were allocated by random sampling into two groups, control and stress (1:3) and the latter group was further randomized 1:1:1 for stress and antidepressant treatments (Stress:Stress + Imipramine:Stress + Ketamine). </t>
  </si>
  <si>
    <t>For manual behavioral scoring, two independent observers were blinded to the experimental protocols</t>
  </si>
  <si>
    <t>Mice with “non-targeted” injections were not included in the statistical analysis.</t>
  </si>
  <si>
    <t>The behavior of each mouse was scored by individuals who were blinded to the treatment.</t>
  </si>
  <si>
    <t>Forty-eight male Wistar rats were randomly assigned into two equal groups: Apical periodontitis (AP) and AP + Stress (AP + S)</t>
  </si>
  <si>
    <t>A trained blind examiner determined the central slice of the volume of interest by choosing the slice in which the periapical lesion appeared to its greatest extent … Histopathological and histometric analysis were performed by a single-blind calibrated examiner</t>
  </si>
  <si>
    <t>Only subjects with the correct cannula placements and normal movement capacities were included in the followed data analysis.</t>
  </si>
  <si>
    <t>animals with incorrect injection sites were excluded from further experiments</t>
  </si>
  <si>
    <t>Expter blinded in EPM TST and FST</t>
  </si>
  <si>
    <t>Mice were randomly assigned to experimental groups. </t>
  </si>
  <si>
    <t>All behavioral analyses were performed by a well-trained experimenter blinded to experimental conditions.</t>
  </si>
  <si>
    <t>Findings that were more than 2 standard deviations above or below the mean were considered outliers and were not included in the analysis … Rats were exposed to CUS until approximately half within each sex exhibited a depression-like phenotype. Animals that developed a depression-like phenotype were considered stress-susceptible; they were characterized by a minimum 60% increase from baseline in forced swim test immobility and a 20% decrease from baseline in sucrose preference.46 Animals that did not show more than a 10% increase in forced swim test immobility or a 10% decrease in sucrose preference compared to baseline were considered stress-resilient.46 The division of animals into groups based on the aforementioned criteria was validated by confirming a bimodal distribution of the behavioural data.</t>
  </si>
  <si>
    <t>Scoring was inherently blind, because allocation of the experimental groups was not predetermined.</t>
  </si>
  <si>
    <t>N/A</t>
  </si>
  <si>
    <t>Within-subjects design</t>
  </si>
  <si>
    <t>Mice were randomly distributed in 6 groups </t>
  </si>
  <si>
    <t>All behavioural experiments were observed by experienced experimenters blinded to the various treatment groups.</t>
  </si>
  <si>
    <t>A total of 84 mice were randomly distributed into seven groups</t>
  </si>
  <si>
    <t>Then mice were randomly separated into control and CUS groups</t>
  </si>
  <si>
    <t> The recording was tracked by EthoVision XT software (Noldus, Netherlands) and was also confirmed by two condition-blind observers</t>
  </si>
  <si>
    <t>Expter blinded in EPM and LD test</t>
  </si>
  <si>
    <t>One mouse in the control group went into constant oestrus and was excluded from the analysis</t>
  </si>
  <si>
    <t>Mice with “off-targeted” injections were not included for the statistical analysis.</t>
  </si>
  <si>
    <t>The behaviors were recorded by individuals who were blinded to the experimental treatment groups</t>
  </si>
  <si>
    <t>The SD rats were randomly allocated to six groups </t>
  </si>
  <si>
    <t>The body weight of rats was measured weekly throughout the experiment, and the sucrose preference test and the open-field test were carried out to ensure that the baseline levels of all animals were the same. Eight rats with different baselines were excluded.</t>
  </si>
  <si>
    <t>Thirty-two rats with the same baseline were randomly divided into 4 groups</t>
  </si>
  <si>
    <t>rats were randomly assigned to an experimental stressor group (n = 42) and exposed to 4 weeks of CUS during PND 30–60 to cover the entire adolescent period</t>
  </si>
  <si>
    <t>The data were collected by observers blinded to treatment conditions </t>
  </si>
  <si>
    <t>mice aged 4–5 weeks were randomly divided into five groups</t>
  </si>
  <si>
    <t>Statistical outliers (±2 SD) were excluded from analyses … Mice that had an &gt;25 number of omissions during any attention set-shift test except visual cue training were excluded from analyses as this may be due to equipment-related issues or motoric changes</t>
  </si>
  <si>
    <t>The animals were randomly and evenly divided into three groups: the control group, chronic unpredictable stress (CUS) group, and chronic restraint combined with learned helplessness (CRS + LH) group</t>
  </si>
  <si>
    <t>The ROUT method (Q = 1%) was performed to identify outliers. However, there was no exclusion, and all data collected were included in the statistical analysis</t>
  </si>
  <si>
    <t>The animals were randomly assigned to either control (non-stressed) or CUS group </t>
  </si>
  <si>
    <r>
      <rPr>
        <sz val="11"/>
        <rFont val="Calibri"/>
        <family val="2"/>
        <scheme val="minor"/>
      </rPr>
      <t>Not in EPM or OFT, but</t>
    </r>
    <r>
      <rPr>
        <sz val="11"/>
        <color rgb="FFFF0000"/>
        <rFont val="Calibri"/>
        <family val="2"/>
        <scheme val="minor"/>
      </rPr>
      <t>: Slides were coded and analyzed blinded</t>
    </r>
  </si>
  <si>
    <r>
      <t xml:space="preserve">The researches show that the sucrose intake in CUS-exposed rats corresponded to different stress responses (Henningsen et al., 2012; Han et al., 2015). Sucrose preference test (SPT) was conducted before CUS treatment. These rats were excluded to avoid experimental errors, which had low sucrose intakes (lower than 8.5 g), or high standard deviation (SD) of sucrose intakes compared with average SD (more than two times) </t>
    </r>
    <r>
      <rPr>
        <sz val="11"/>
        <rFont val="Calibri"/>
        <family val="2"/>
        <scheme val="minor"/>
      </rPr>
      <t>[outlier]</t>
    </r>
  </si>
  <si>
    <t>the rats were randomly divided into different groups </t>
  </si>
  <si>
    <t>To induce chronic unpredictable stress, a randomly selected group of rats (n = 18) were subjected to a weekly combination of…</t>
  </si>
  <si>
    <t>All animals tested were included in final analyses, without removing outliers. All experiments were performed as planned, and all analyses and endpoints assessed were included without omission …  As no behavioral alterations were observed between the groups, this additional control was excluded from further analyse</t>
  </si>
  <si>
    <t>All fish were from the same population, and were randomly divided into experimental groups using an online random number generator</t>
  </si>
  <si>
    <t>Experimenters were blinded to the treatments during behavioral testing and neurochemical analyses, including statistical and video analyses, and used individual codes for fish/groups identification</t>
  </si>
  <si>
    <t>rats were randomly assigned to five groups (n = 10 for each group): control, CUS, CUS + REMSD, CUS + fluoxetine, and CUS + REMSD + fluoxetine groups</t>
  </si>
  <si>
    <t>twenty-four rats were randomly distributed into two groups (n = 12): a control group (Con) and a chronic variable stress group (CVS).</t>
  </si>
  <si>
    <t>Rats were randomly divided into three groups </t>
  </si>
  <si>
    <t>Rats were randomly divided into two groups (8 rats in the control group and 16 rats were used for the establishment of CUS model). </t>
  </si>
  <si>
    <t>16 rats spontaneously aborted (thel, n = 8; sham, n = 4; control, n = 4) prior to gestational day (GD) 14 and were excluded from the experiment</t>
  </si>
  <si>
    <t>Rats were randomly assigned to no stress or chronic variable stress</t>
  </si>
  <si>
    <r>
      <rPr>
        <sz val="11"/>
        <rFont val="Calibri"/>
        <family val="2"/>
        <scheme val="minor"/>
      </rPr>
      <t>Not in OFT FST or SPT, but</t>
    </r>
    <r>
      <rPr>
        <sz val="11"/>
        <color rgb="FFFF0000"/>
        <rFont val="Calibri"/>
        <family val="2"/>
        <scheme val="minor"/>
      </rPr>
      <t>: MR optical density (OD) was quantified by an experimenter blind to group assignment</t>
    </r>
  </si>
  <si>
    <t xml:space="preserve">No animals were excluded from the present study … After a 2-week baseline adjustment of sucrose preference, rats with sucrose preference above baseline were randomly divided into the control group (n = 23) and the CUS group (n = 37). </t>
  </si>
  <si>
    <t>After a 2-week baseline adjustment of sucrose preference, rats with sucrose preference above baseline were randomly divided into the control group (n = 23) and the CUS group (n = 37) … then the CUS rats were randomly divided into the CUS + standard group (CUS + STD group, n = 17) and the CUS + running group (CUS + RUN group, n = 20) ... we randomly selected five rats from each group for the qRT-PCR analysis</t>
  </si>
  <si>
    <t>During the animal experiment, the animals in each group were treated by the investigators without blinding</t>
  </si>
  <si>
    <t>For all studies, mice were randomly assigned to experimental groups</t>
  </si>
  <si>
    <t>Wistar rats, bred in our laboratory, were randomly divided into 4 experimental groups (n = 6 rats/group): control (C) fed a standard diet (commercial food and drinking water); fructose (F) fed the same food and 10% (wt:vol) fructose solution instead of drinking water; stress (S) fed a standard diet and subjected to chronic unpredictable stress and, stress + fructose (SF)</t>
  </si>
  <si>
    <t>All rats were included in all analyses</t>
  </si>
  <si>
    <t>At 5 weeks of age, pups were separated into treatment-specific same sex pairs so that 3 rats/sex/litter were assigned to the CVS group and 2 rats/sex/litter were assigned to No CVS. Pairings were randomized and not limited to littermates</t>
  </si>
  <si>
    <t>Sixty mice were divided into control group (C1) and chronic unpredictable stress model group (CUS1) randomly (n = 30/group)</t>
  </si>
  <si>
    <t>Expter blinded in FST and FST</t>
  </si>
  <si>
    <t>The rats were randomly assigned into four groups</t>
  </si>
  <si>
    <t>Expter blinded in OFT but not SPT</t>
  </si>
  <si>
    <t>Subjects were randomly assigned to groups by allocating each consecutive cage (of 2–3 mice) on the animal rack (from top left to bottom right) to the next experimental group, repeating the process after reaching the last group in the experiment</t>
  </si>
  <si>
    <t>During this test, and all other behavioral tests, the investigators were blinded to the group allocation</t>
  </si>
  <si>
    <t>Four rats were excluded as behavioral outliers</t>
  </si>
  <si>
    <t>The sucrose baseline test was performed prior to the experiment to exclude rats that were naturally anhedonic.</t>
  </si>
  <si>
    <t>Inclusion/exclusion criteria?</t>
  </si>
  <si>
    <t>When the animal collected the reward, the magazine light extinguished and the next trial commenced with the display of a new stimulus. The criterion for moving onto the next stage was 30 completed trials within 1 hr, on 2 consecutive days.</t>
  </si>
  <si>
    <t>56 rats were randomly divided into four groups of 14 as a control group housed under normal conditions as described, an EE group exposed to daily EE during the final three weeks of CUS (CUS+EE) </t>
  </si>
  <si>
    <t>Rats were obtained from the animal facility of the National Research Center (Giza, Egypt), and were trained using the open field test (OFT) and the sucrose preference test (SPT) to exclude animals showing extreme or abnormal behavior.</t>
  </si>
  <si>
    <t>Rats were randomly allocated into five groups.</t>
  </si>
  <si>
    <r>
      <rPr>
        <sz val="11"/>
        <rFont val="Calibri"/>
        <family val="2"/>
        <scheme val="minor"/>
      </rPr>
      <t xml:space="preserve">No behavioural blinding, but: </t>
    </r>
    <r>
      <rPr>
        <sz val="11"/>
        <color rgb="FFFF0000"/>
        <rFont val="Calibri"/>
        <family val="2"/>
        <scheme val="minor"/>
      </rPr>
      <t>assessed (3 fields/ animal) under light microscope (Leica Microsystems, Wetzlar, Germany) at 400 × magnification by investigators blinded to the sample</t>
    </r>
  </si>
  <si>
    <t>The rats were randomly divided into four groups: (1) control group, (2) CVS group,</t>
  </si>
  <si>
    <t>All behavioral experiments were conducted in isolated behavioral testing rooms and performed by experimenters who were blind as to the identity of the experimental groups.</t>
  </si>
  <si>
    <t>The animals were screened for their native behaviour via open field arena test (OFT) before the experiments and animals showing aberrant behaviour were excluded from the study (Data not shown). </t>
  </si>
  <si>
    <t>The animals (~50:50 male: female ratio) were randomly divided into Control, CUS3D, CUS7D, CUS14D, CUS21D groups.</t>
  </si>
  <si>
    <t>At the end of the experiment we excluded several animals that had variations in estrus cycle and/or showed great variability in behavior.</t>
  </si>
  <si>
    <t>Twenty-four rats were randomly assigned to probiotic (PB) or vehicle control (VEH) groups, then to either chronic unpredictable stress (CUS) or no-stress control (CON) conditions within each group (n = 6/subgroup)</t>
  </si>
  <si>
    <t>Expter blinded in OFT and FST</t>
  </si>
  <si>
    <t>Mice from each litter were randomly assigned into two groups: Control and CUMS group, n = 5 per group.</t>
  </si>
  <si>
    <t>Second, the mice were randomly divided into three groups, with eight animals per group: control + saline, CUS + saline, and CUS + CPT</t>
  </si>
  <si>
    <t>all animals were randomly divided into two groups viz Control and CUS </t>
  </si>
  <si>
    <r>
      <rPr>
        <sz val="11"/>
        <rFont val="Calibri"/>
        <family val="2"/>
        <scheme val="minor"/>
      </rPr>
      <t xml:space="preserve">TST: </t>
    </r>
    <r>
      <rPr>
        <sz val="11"/>
        <color rgb="FFFF0000"/>
        <rFont val="Calibri"/>
        <family val="2"/>
        <scheme val="minor"/>
      </rPr>
      <t>Animals that climbed or fell during the experimental session were excluded from the analysis </t>
    </r>
  </si>
  <si>
    <t>A randomized group of animals was submitted to the CUS protocol or remained undisturbed in their home cage. </t>
  </si>
  <si>
    <t>Experimenters were blinded to animal group, and the order of testing was counterbalanced during behavioral experiments.</t>
  </si>
  <si>
    <t>Randomisation to control/CVS groups?</t>
  </si>
  <si>
    <t>the pups were randomly divided into ten groups (five groups of each sex and seven rats/group). Both males and females consisted of the following groups: intact group (without treatment), NTG-only group that received no stress paradigm before NTG administration (5 mg/kg/i.p), MD + NTG group that was subjected to MD before NTG administration, CUS + NTG group that was exposed to CUS before NTG administration, and MD + CUS + NTG group that received MD + CUS before NTG administration</t>
  </si>
  <si>
    <t>All behavioral assessments were done under blind conditions.</t>
  </si>
  <si>
    <t>To reduce the animals used in each experiment, we decided to exclude the groups only treated with CARV and DVS from BDNF analysis.</t>
  </si>
  <si>
    <t>mice were randomly assigned to different groups</t>
  </si>
  <si>
    <t>Expter blinded in TST FST, OFT and SPT</t>
  </si>
  <si>
    <t>Animals were randomly separated into stressed or non-stressed groups and arbitrarily assigned for pharmacological treatments.</t>
  </si>
  <si>
    <t>Mice that did not start eating a pellet in the arena were excluded from the experiment … Animals that were considered as outliers (higher or lower than mean ± 2SD) were excluded from the analyses</t>
  </si>
  <si>
    <t>animals were randomly divided into four groups: (I) female controls, (II) females exposed to CUS, (III) male controls, and (IV) males exposed to CUS.</t>
  </si>
  <si>
    <t>Expter blinded in TST but not OFT not NSFT</t>
  </si>
  <si>
    <t>Expter blinded in TST and NSFT but not EPM OFT or FST</t>
  </si>
  <si>
    <t>All animals tested were included in the study without exclusion and attrition.</t>
  </si>
  <si>
    <t>The trained experimenters performed behavioral analyses, not blinded to the treatment but performed by automated software analysis (Ethovision XT 8), equipped with video tracking software to avoid biased data analysis</t>
  </si>
  <si>
    <t>After two days, the fish were transferred randomly into five different treatment groups … Six fish (n = 6; 3 male and 3 female) from each group were randomly chosen after the last behavioral test.</t>
  </si>
  <si>
    <t>Male albino mice were randomly divided into six groups</t>
  </si>
  <si>
    <t>Any mouse that climbed its tail was excluded from the experimental analysis</t>
  </si>
  <si>
    <t>the animals were randomly divided into the CUS group (stressed mice, n = 60) and normal control group</t>
  </si>
  <si>
    <t>Expter blinded in TST but not SPT</t>
  </si>
  <si>
    <t>Where possible, the analysis was performed in a blinded manner.</t>
  </si>
  <si>
    <t>litters were randomly divided into four groups: MD, CUS, MD plus CUS (MD/CUS), and normal control (NOR).</t>
  </si>
  <si>
    <t>mice were randomly divided into different experimental groups according to body weight </t>
  </si>
  <si>
    <t>Expter blinded in TST but not OFT</t>
  </si>
  <si>
    <t>Animals with an SP1 index lower than 65% were excluded from the experiment … One rat was excluded from the native control group (n = 9) due to low sucrose preference values (&lt;65%)</t>
  </si>
  <si>
    <t>All experimenters were blind to the treatment groups. </t>
  </si>
  <si>
    <t>mice were randomly divided into the Control group (n = 14) and CUS group </t>
  </si>
  <si>
    <t>all the experiments and data analyses were performed by researchers blinded to the treatment conditions</t>
  </si>
  <si>
    <t>All tests were conducted during the dark cycle in dim light condition by researchers blinded to the treatment conditions</t>
  </si>
  <si>
    <t>mice used in this study were randomly divided into the following four groups to determine whether ketamine alleviated depression-like behavior by regulating SIRT1 and BDNF: control (n = 10): the mice received no treatment and remained in their cages for 21 days; CUS group (n = 10):</t>
  </si>
  <si>
    <t>All the data reported in this study were obtained by an independent investigator blinded to the experimental conditions</t>
  </si>
  <si>
    <t>only control animals that acquired a sucrose preference higher than 60% were included in the analysis … 3 animals were excluded from the dataset due to technical issues</t>
  </si>
  <si>
    <t>Mice were randomly assigned to the experimental conditions</t>
  </si>
  <si>
    <t>All mice were randomly allocated to CUS/CRS or control (Ctrl) groups.</t>
  </si>
  <si>
    <t>Animals were randomly assigned to three different groups (n = 7–10), including vehicle, those receiving regular drinking water, vehicle + CUS</t>
  </si>
  <si>
    <t>The rats were randomly divided into 4 groups:</t>
  </si>
  <si>
    <t>Expter blinded in EPM but not OFT or SPT</t>
  </si>
  <si>
    <t xml:space="preserve">Mice were randomly assigned to one of the following groups: control group (non-stressed mice that received the vehicle), LY341495 group (non-stressed mice that received LY341495), CUS group (stressed mice that received the vehicle), and CUS + LY341495 group </t>
  </si>
  <si>
    <t>mice were randomly divided into a control group (N = 10) and a CUS group</t>
  </si>
  <si>
    <t>Expter blinded in FST and OFT but not SPT</t>
  </si>
  <si>
    <t>Experimenters were blind to the experimental manipulations during behavioral testing</t>
  </si>
  <si>
    <t>Male Wistar rats, 2.5 months old were bred in our laboratory and divided randomly into four experimental groups</t>
  </si>
  <si>
    <t>Experimental mice were randomly distributed into the following groups: 1.) acute restraint stress; 2.) chronic repeated restraint stress (CRS); 3.) chronic variable stress (CVS)</t>
  </si>
  <si>
    <t>The animals were randomly assigned to one of the following 6 groups</t>
  </si>
  <si>
    <t>Experimental male Sprague-Dawley rats were randomly assigned to three separate groups in Experiment 1: prenatal stress along with chronic variable stress (PNS + CVS; n = 9), chronic variable stress (CVS; n = 9) and controls (CON; n = 7)</t>
  </si>
  <si>
    <t>Fifty-five animals were used in this study and they were randomly divided into eight groups</t>
  </si>
  <si>
    <t>The animals were then randomly assigned to either the control standard group or the CUS group</t>
  </si>
  <si>
    <t>he rats included in the experiment were randomly divided into the control group (Control group, n = 19) and the CUS model group (n = 35) … the mice were randomly divided into a control group (n = 12) and a CUS model group (n = 24).</t>
  </si>
  <si>
    <t>outliers were identified as being &gt;2 standard deviations from the mean and excluded from statistical analysis </t>
  </si>
  <si>
    <t>Expter blinded in FST NSFT Splash and soc interact but not OFT</t>
  </si>
  <si>
    <t>The animals were screened for their native behaviour via open field arena test (OFT) before assigning them to experimental groups and animals showing unusual behaviour were excluded from the study</t>
  </si>
  <si>
    <t>The animals were randomly allocated to Control, CUS, Taurine, and CUS + Taurine groups</t>
  </si>
  <si>
    <t>The experimenter was not blinded because conducting neurobehavioral experiments requires precise knowledge. However, the data analyst was blinded to the treatments</t>
  </si>
  <si>
    <t>Male Wistar rats, bred in our laboratory, were randomly divided into four experimental groups</t>
  </si>
  <si>
    <t>Although all rats were trained to a performance criterion of &lt;20% omissions, during subsequent testing some rats may have scored higher than 20% omissions, especially after stress. Thus, the criterion for continued inclusion was adjusted to 35% omissions during testing. With these criteria, the following were excluded</t>
  </si>
  <si>
    <t>Individual mice with strong baseline preference for either type of novel bedding (preference score &gt;1.5) were excluded from further experimentation</t>
  </si>
  <si>
    <t>All mice were divided into six groups randomly</t>
  </si>
  <si>
    <t>rats with a sucrose preference lower than the baseline were excluded (sucrose preference &lt;90%).</t>
  </si>
  <si>
    <t>The rats were randomly divided into the following: the normal group, the model group, the TXYF-l group, the TXYF-M group, the TXYF-H group, and the salubrinal group, in which normal saline, low-dose TXYF, medium-dose TXYF, high-dose TXYF, and salubrinal were administered by gavage at 1 ml/100 g body weight once a day.</t>
  </si>
  <si>
    <t>male mice were used in this study. Adult male C57BL/6J mice (25.0–30.0 g, 6–8 weeks old) were purchased from the Model Animal Research Center of Yangzhou University (Yangzhou, China) and randomly assigned to experimental groups</t>
  </si>
  <si>
    <t>Expter blinded in SPT and TST but not FST and OFT</t>
  </si>
  <si>
    <t> fish were randomly assigned to control or stressed groups </t>
  </si>
  <si>
    <t>mice (Taconic) were randomly assigned into control and CUS groups</t>
  </si>
  <si>
    <t>According to the results of the sucrose preference test, the mice were randomly divided into groups</t>
  </si>
  <si>
    <t>Two male and two female pups randomly selected from each litter were assigned to the CUS group</t>
  </si>
  <si>
    <t>if rats finished too few trials/session, they would be excluded from further analyses to avoid introducing confounding factors</t>
  </si>
  <si>
    <t>Two animals did not stabilize feeding and body weight gain during this habituation period and data from these animals were not included for analysis</t>
  </si>
  <si>
    <t>Behaviors were scored by investigators who were blinded to the treatments</t>
  </si>
  <si>
    <t>Mice were randomly divided into four experimental groups </t>
  </si>
  <si>
    <t>mice (23.5 ± 1.5 g; 8 weeks old) were randomly assigned to experimental groups based on their body weights</t>
  </si>
  <si>
    <t>Expter blinded in FST but not water maze</t>
  </si>
  <si>
    <t>mice were randomly divided into control and CUS or CORT groups</t>
  </si>
  <si>
    <t>behavioral tests were performed in the same period during the 12-hour-light cycle and in a double-blind manner</t>
  </si>
  <si>
    <t>Pregnant dams were randomly divided into four groups: Control-vehiculum; Control-mirtazapine; Stress-vehiculum; and Stress-mirtazapine</t>
  </si>
  <si>
    <t>All analyses were done in a blinded manner</t>
  </si>
  <si>
    <t>At the start of the experiment all animals were weighed and randomly divided into four experimental groups</t>
  </si>
  <si>
    <t>Animals were videotaped and locomotor, exploratory, and anxiety responses were scored offline by researchers blind to the experimental condition with high inter-rate reliability</t>
  </si>
  <si>
    <t>mice were used in this study and were randomly divided into three groups</t>
  </si>
  <si>
    <t>rats were randomly divided into seven experimental groups</t>
  </si>
  <si>
    <t>Rats were randomly enrolled into two groups</t>
  </si>
  <si>
    <t>The mice were randomly divided into six groups</t>
  </si>
  <si>
    <t>A previously trained observer blind-sighted to the treatment conditions scored and conducted all behavioral scoring</t>
  </si>
  <si>
    <t>mice were randomly assigned to the following three groups: Control (n = 10), CVS + saline (n = 10), and CVS + (S)-Ket</t>
  </si>
  <si>
    <t>Mice were randomly divided into the following six groups: the control group (n = 8), in which the mice received no treatment and remained in their home cages for 21 days; the CUS group</t>
  </si>
  <si>
    <t>All data in this study were measured by an independent investigator who was blinded to the experimental conditions</t>
  </si>
  <si>
    <t>mice were randomly divided into following four groups: con+Non-stress (n = 22), the mice received neonatal control exposure but not subjected to any stress procedure; con+CVS </t>
  </si>
  <si>
    <t>Mice were randomly divided into 4 groups, including Control, CUMS </t>
  </si>
  <si>
    <t>Animals that demonstrated tail-climbing behaviours were excluded from further examination</t>
  </si>
  <si>
    <t>Animals were randomly allocated into five groups of eight (n = 8) animals</t>
  </si>
  <si>
    <r>
      <t xml:space="preserve">Signs of poor health and/or weight loss ≥20% of pre-surgical weight were a priori exclusion criteria … If movement artifacts were detected, the recorded trials were excluded from the analysis … Animals taking &gt; 30 min to consume the chocolate were excluded from analysis; </t>
    </r>
    <r>
      <rPr>
        <sz val="11"/>
        <rFont val="Calibri"/>
        <family val="2"/>
        <scheme val="minor"/>
      </rPr>
      <t>last two criteria are applied after data collection</t>
    </r>
  </si>
  <si>
    <t>Per ARRIVE guidelines, all treatments were randomized, and experimenters were blinded</t>
  </si>
  <si>
    <t>animals were randomly allocated to the following six treatment groups (n = 6/group): 1) Non-stressed + normal saline, 2) stressed + normal saline (CUS model group) </t>
  </si>
  <si>
    <t>All behavioral tests were evaluated manually from video recordings by an experimenter who was blind to the treatments</t>
  </si>
  <si>
    <t>Mice receiving the injection outside the DG (1–2 mice with missed injections in each group) were excluded from the statistical analysis</t>
  </si>
  <si>
    <r>
      <t xml:space="preserve">mice were randomly assigned to a social cage with original cage mates to be conditioned to one type of novel bedding for 24 h, then singly housed in a cage to be conditioned to another type of bedding for 24 h  </t>
    </r>
    <r>
      <rPr>
        <sz val="11"/>
        <rFont val="Calibri"/>
        <family val="2"/>
        <scheme val="minor"/>
      </rPr>
      <t>but not re-radomised to CVS</t>
    </r>
  </si>
  <si>
    <t>they were randomly divided into the CON (n = 10) and the model group (n = 17)</t>
  </si>
  <si>
    <t>mice were randomly allocated into three groups (n = 8 in each group). The first one was sham group, the second group was PSD group (mice were subjected to BCCAO and subsequently with 2-week CUMS) and the third group was PSD plus EA treatment (mice subjected to BCCAO and then received 2-week CUMS exposure with 2-week EA treatment at the same time).</t>
  </si>
  <si>
    <r>
      <t>the neurological measurement was confirmed 1 and 3 days after reperfusion by a trained observer who was blinded to the group assignment</t>
    </r>
    <r>
      <rPr>
        <sz val="11"/>
        <rFont val="Calibri"/>
        <family val="2"/>
        <scheme val="minor"/>
      </rPr>
      <t>; but no blinding in behavioural tests</t>
    </r>
  </si>
  <si>
    <t>After exclusion, 85 mice were used in this study. Mice with exposure to chronic stressors showing evident decrease in body weight were excluded</t>
  </si>
  <si>
    <t>the mice were randomly divided into six groups with 13–15 mice in each group: normal control group (C), chronic unpredictable stress model group (CUS),</t>
  </si>
  <si>
    <t>Experiments were scored by an experimenter blind to treatments</t>
  </si>
  <si>
    <t>mice were randomly divided into the Control group (n = 15) and CUMS group (n = 40).</t>
  </si>
  <si>
    <t>The test was filmed, and later, the time of exploration for each object was measured with the aid of a stopwatch, which was performed blindly. The animals that had an exploration time of under 10 s were excluded from the experiment</t>
  </si>
  <si>
    <t>rats were randomly assigned into four groups: PBS, OUA, CUS, and CUS + OUA</t>
  </si>
  <si>
    <t>The test was filmed, and later, the time of exploration for each object was measured with the aid of a stopwatch, which was performed blindly … A video camera recorded all the training and testing procedures, and a behavior analysis was performed blindly by a human analyzer who counted the freezing time of each animal per group</t>
  </si>
  <si>
    <t>Animals were excluded from the analysis when climbing on their tail … three of our experimental mice did not complete the TST (fell or escalated their bodies), and therefore, they were not included in the analysis</t>
  </si>
  <si>
    <t>Mice were randomly divided into stressed and non-stressed groups</t>
  </si>
  <si>
    <t>Expter blinded in TST and Splash test but not OFT and NSFT</t>
  </si>
  <si>
    <t>female mice were randomly assigned to stress (n = 22) or control (no stress, n = 22) conditions</t>
  </si>
  <si>
    <t>Expter blinded in TST but not SPT, Social interation or FST</t>
  </si>
  <si>
    <t>all investigators were blinded to group assignment and data analysis</t>
  </si>
  <si>
    <t>Animals that had electrode detachment (CUS-sham, n = 2; CUS-HFS PrL, n = 1), misplacement of electrodes (CUS-HFS PrL, n = 2), died during/after surgery (non-CUS control, n = 1; CUS-sham, n = 2; CUS-HFS PrL, n = 1), or were severely sick during the experiments (non-CUS control, n = 1; CUS-sham, n = 2) were excluded from the study ... Animals with electrode detachment/misplacement (DRN-lesioned HFS PrL, n = 1; VTA-lesioned sham, n = 1 and HFS PrL, n = 1) and severely sick or dead due to 6-OHDA injection (non-lesioned control, n = 2; DRN-lesioned sham, n = 2; DRN-lesioned HFS PrL, n = 1; VTA-lesioned sham, n = 2; and VTA-lesioned HFS PrL, n = 2) were excluded from the study</t>
  </si>
  <si>
    <t>The CUS-susceptible and CUS-resilient groups were randomly assigned to either HFS PrL (n = 24) or sham (n = 22) </t>
  </si>
  <si>
    <t>Expter blinded in FST and home cage emergence, but not SPT</t>
  </si>
  <si>
    <t>fish from the same batch were randomly divided into six groups (n = 6/group) representing the control (untreated regular fish), CUS model,</t>
  </si>
  <si>
    <t>The trained experimenter conducted behavioural analyses, not blinded to the treatment but performed by automated software analysis (Ethovision XT 8) to avoid biased data analysis</t>
  </si>
  <si>
    <t>Behavioral assessments were performed in a quiet test room by two researchers who were blinded to the animal groups</t>
  </si>
  <si>
    <t>The mice with loosed or missed canulations in each group were not included in the statistical analysis …  animals with incorrect injection sites were excluded from data analysis</t>
  </si>
  <si>
    <t>the behavioral performance of each mouse in each test was recorded using a double-blind procedure</t>
  </si>
  <si>
    <t>A total of 24 animals were chosen and divided randomly into two groups, having 12 rats in each group. Group I (control) rats were gently handled twice a week with proper food and water for 56 days. Group II (stressed) consisted of animals exposed to a stressor every day randomly for 56 days.</t>
  </si>
  <si>
    <t>the animals were randomly assigned to five experimental groups. </t>
  </si>
  <si>
    <t>An exclusion criterion was set for animals that lost 20 % of their weight after 5 days of surgery, but all animals had a normal recovery … animals classified as outliers (&gt;3, &lt;3 interquartile range) were excluded from the study … None of the animals were classified as outliers, and no exclusions applied</t>
  </si>
  <si>
    <t>Ovariectomized WKY rats were randomly assigned to CUS or Standard-housed conditions </t>
  </si>
  <si>
    <t>Expter blinded in locomotion test but not defensive burying</t>
  </si>
  <si>
    <t>The Stress standard group (n = 36) and the Non-stress group (n = 12) were randomly selected from a total of 48 mice.</t>
  </si>
  <si>
    <t>We selected 28 healthy rats from an acclimatized colony of 32 and randomized them based on their body weight into four groups of seven animals as follows: control animals (CL-group), CUS-induced animals (CUS-group), AshwaSR treated CUS-induced animals (AshwaSR-group), and escitalopram treated CUS-induced animals (ESC-group)</t>
  </si>
  <si>
    <t>any mouse that climbed on its tail was excluded from further analysis</t>
  </si>
  <si>
    <t>The investigators were blinded to group assignment and data analysis</t>
  </si>
  <si>
    <t>rats were randomly divided into model group and blank group</t>
  </si>
  <si>
    <t>one sample from 25-month CUS group was excluded due to extremely high value</t>
  </si>
  <si>
    <t>mice were randomly assigned into 4 groups (n = 9 ~ 10/group): Control (Ctr)-Vehicle (Veh), CUS-Veh</t>
  </si>
  <si>
    <t>Animals were randomly divided into the following four groups: control group (n = 21), control + fluoxetine group (n = 19), combined stress group (n = 27), or combined stress + fluoxetine group (n = 27).</t>
  </si>
  <si>
    <t>A well-trained investigator who was blinded to the animal grouping performed the behavioral tests</t>
  </si>
  <si>
    <t>We employed twenty-eight Wistar albino male rats, and we randomly divided them into four groups, each consisting of 7 rats: control, CUMS </t>
  </si>
  <si>
    <t>Animals were randomly divided into control (No stress+Saline), stress (exposure to CUMS + Saline)</t>
  </si>
  <si>
    <t>on delivery day (P0) litters were assigned by simple randomization to ELE or Control</t>
  </si>
  <si>
    <t>Expter blinded in all behavioural tests</t>
  </si>
  <si>
    <t>1 animal was excluded from sucrose preference as the bottle leaked overnight and a preference could not be determined) or as statistically significant outliers (determined from the Grubbs Outlier Test – 2 rats excluded from mitochondrial respirometry, and 1 rat excluded from cytokine assays</t>
  </si>
  <si>
    <t>mice at 18–20 weeks, weighing 26–18 g, were randomly divided into four groups (n = 15 per group) using a random number table: (i) CON group: C57BL/6J mice were fed a normal diet for 12w; (ii) CON+CS group: C57BL/6J mice were fed a normal diet for 12w while receiving CUMS for 12w;</t>
  </si>
  <si>
    <t>for the stress exposure, drug treatment, and behavioral tests, all animals were randomly assigned to the different groups and treatments </t>
  </si>
  <si>
    <t>The researchers were blinded to the group assignment during the experiments and data analysis</t>
  </si>
  <si>
    <t>normal and model groups were randomly assigned, with minor modifications to the CUMS procedure referenced from previous studies</t>
  </si>
  <si>
    <t>baseline sucrose preference tests were conducted on the mice. Then the mice with high levels of variability were removed</t>
  </si>
  <si>
    <t>animals which displayed unusually high or low sucrose intake were excluded from the experiment</t>
  </si>
  <si>
    <t>a baseline test of sucrose preference was performed to exclude the abnormal rats</t>
  </si>
  <si>
    <t>Rats were weighed daily after being randomly allocated to different experimental groups</t>
  </si>
  <si>
    <t>All experiments followed the blind principle</t>
  </si>
  <si>
    <t>Expter blinded in FST but not EPM</t>
  </si>
  <si>
    <t>Mice were randomly assigned into four groups: Control (Ctr) (n = 9), CUS (n = 10)</t>
  </si>
  <si>
    <t>hen rats were randomly separated into two groups of six animals each. Rats in one group were individually subjected to CUS</t>
  </si>
  <si>
    <t>Stressed fish were randomly grouped (n = 5/group) as follows:</t>
  </si>
  <si>
    <t>rats (20 males, 20 females) were acquired from the Veterinary Medicine School (Aristotle University of Thessaloniki) and were randomly assigned to the following groups: standard housing/no stress (SH/NS, n = 5 males, n = 5 females); SH/CUS</t>
  </si>
  <si>
    <t>Quantification of DAB signal per optical field was blindly analyzed using the ImageJ Fiji software</t>
  </si>
  <si>
    <t>animals were randomly divided into four groups, i.e., normal control (NC), chronic unpredictable stress (CUS)</t>
  </si>
  <si>
    <t>mice were randomly divided into eight groups (n = 12), namely Control, CUS, </t>
  </si>
  <si>
    <t>Mice were randomly assigned to stress or no stress groups with all mice in a given cage assigned to the same treatment group</t>
  </si>
  <si>
    <t>another author performed the blind inspection of the images</t>
  </si>
  <si>
    <t>Expter blinded in water maze, PAT and rotarod</t>
  </si>
  <si>
    <t>an observer blinded to the experimental groups recorded the mice’s behavior</t>
  </si>
  <si>
    <t>Expter blinded in OFT</t>
  </si>
  <si>
    <t>unclear</t>
  </si>
  <si>
    <t>Criteria given for human particpants</t>
  </si>
  <si>
    <t>Outliers were detected using Grubb’s outlier test (Grubbs, 1969) and data were excluded</t>
  </si>
  <si>
    <r>
      <rPr>
        <sz val="11"/>
        <rFont val="Calibri"/>
        <family val="2"/>
        <scheme val="minor"/>
      </rPr>
      <t xml:space="preserve">Unclear for CVS, but: </t>
    </r>
    <r>
      <rPr>
        <sz val="11"/>
        <color rgb="FFFF0000"/>
        <rFont val="Calibri"/>
        <family val="2"/>
        <scheme val="minor"/>
      </rPr>
      <t>During stress exposure, PhW animals were randomly separated into groups depending on the type of stressor applied</t>
    </r>
  </si>
  <si>
    <t>Unclear for CVS, but animals were randomised for CRS procedure</t>
  </si>
  <si>
    <r>
      <rPr>
        <sz val="11"/>
        <rFont val="Calibri"/>
        <family val="2"/>
        <scheme val="minor"/>
      </rPr>
      <t xml:space="preserve">Unclear for CVS, but: </t>
    </r>
    <r>
      <rPr>
        <sz val="11"/>
        <color rgb="FFFF0000"/>
        <rFont val="Calibri"/>
        <family val="2"/>
        <scheme val="minor"/>
      </rPr>
      <t>To reduce the stress resulting from the exposure of an animal to all behavioral tests, we used 240 animals randomly distributed in three cohorts, as follows: (cohort I) 80 animals subjected to Y-maze and social interaction tests, (cohort II) 80 animals subjected to open field and tail suspension tests, and (cohort III) 80 animals subjected to the splash test</t>
    </r>
  </si>
  <si>
    <r>
      <rPr>
        <sz val="11"/>
        <rFont val="Calibri"/>
        <family val="2"/>
        <scheme val="minor"/>
      </rPr>
      <t>Unclear for CVS, but:</t>
    </r>
    <r>
      <rPr>
        <sz val="11"/>
        <color rgb="FFFF0000"/>
        <rFont val="Calibri"/>
        <family val="2"/>
        <scheme val="minor"/>
      </rPr>
      <t xml:space="preserve"> Female and male mice were randomly divided into three groups, namely, control group, YG (1 g/kg) group, and ES (10 mg/kg) group … Female and male mice were randomly divided into three groups, namely, LPS-treated control (1 mg/kg) group, LPS + YG (1 g/kg) group, and LPS + ES (10 mg/kg) group</t>
    </r>
  </si>
  <si>
    <r>
      <rPr>
        <sz val="11"/>
        <rFont val="Calibri"/>
        <family val="2"/>
        <scheme val="minor"/>
      </rPr>
      <t>Unclear for CVS, but:</t>
    </r>
    <r>
      <rPr>
        <sz val="11"/>
        <color rgb="FFFF0000"/>
        <rFont val="Calibri"/>
        <family val="2"/>
        <scheme val="minor"/>
      </rPr>
      <t xml:space="preserve"> On postnatal days 7–9, neonatal male mice were separated from their home cages and randomly subjected to either three isoflurane exposures or a control exposure</t>
    </r>
  </si>
  <si>
    <r>
      <rPr>
        <sz val="11"/>
        <rFont val="Calibri"/>
        <family val="2"/>
        <scheme val="minor"/>
      </rPr>
      <t>Unclear for CVS, but:</t>
    </r>
    <r>
      <rPr>
        <sz val="11"/>
        <color rgb="FFFF0000"/>
        <rFont val="Calibri"/>
        <family val="2"/>
        <scheme val="minor"/>
      </rPr>
      <t xml:space="preserve"> At postnatal days 7–9, mice from each litter were randomly selected to receive three isoflurane exposures (once daily) or to undergo the control procedure</t>
    </r>
  </si>
  <si>
    <r>
      <rPr>
        <sz val="11"/>
        <rFont val="Calibri"/>
        <family val="2"/>
        <scheme val="minor"/>
      </rPr>
      <t>Unclear for CVS, but:</t>
    </r>
    <r>
      <rPr>
        <sz val="11"/>
        <color rgb="FFFF0000"/>
        <rFont val="Calibri"/>
        <family val="2"/>
        <scheme val="minor"/>
      </rPr>
      <t xml:space="preserve"> in the exercise phase, the rats were randomly divided into three groups: control (n = 20), continuous (n = 12), and interval (n = 12) groups</t>
    </r>
  </si>
  <si>
    <r>
      <rPr>
        <sz val="11"/>
        <rFont val="Calibri"/>
        <family val="2"/>
        <scheme val="minor"/>
      </rPr>
      <t>Unclear for CVS, but:</t>
    </r>
    <r>
      <rPr>
        <sz val="11"/>
        <color rgb="FFFF0000"/>
        <rFont val="Calibri"/>
        <family val="2"/>
        <scheme val="minor"/>
      </rPr>
      <t xml:space="preserve"> animals were randomly placed on one of two diets</t>
    </r>
  </si>
  <si>
    <r>
      <rPr>
        <sz val="11"/>
        <rFont val="Calibri"/>
        <family val="2"/>
        <scheme val="minor"/>
      </rPr>
      <t xml:space="preserve">Unclear for CVS, but: </t>
    </r>
    <r>
      <rPr>
        <sz val="11"/>
        <color rgb="FFFF0000"/>
        <rFont val="Calibri"/>
        <family val="2"/>
        <scheme val="minor"/>
      </rPr>
      <t>Series 3 consisted of 20 rats, all with the 33-day GWE, randomly assigned to receive vehicle (GWE-VEH group; n = 10) or rosiglitazone (GWE-ROSI group; n = 10).</t>
    </r>
  </si>
  <si>
    <r>
      <rPr>
        <sz val="11"/>
        <rFont val="Calibri"/>
        <family val="2"/>
        <scheme val="minor"/>
      </rPr>
      <t>Unclear for CVS, but:</t>
    </r>
    <r>
      <rPr>
        <sz val="11"/>
        <color rgb="FFFF0000"/>
        <rFont val="Calibri"/>
        <family val="2"/>
        <scheme val="minor"/>
      </rPr>
      <t xml:space="preserve"> Animals were randomly assigned to drug treatment groups.</t>
    </r>
  </si>
  <si>
    <r>
      <rPr>
        <sz val="11"/>
        <rFont val="Calibri"/>
        <family val="2"/>
        <scheme val="minor"/>
      </rPr>
      <t xml:space="preserve">Unclear for  CVS, but: </t>
    </r>
    <r>
      <rPr>
        <sz val="11"/>
        <color rgb="FFFF0000"/>
        <rFont val="Calibri"/>
        <family val="2"/>
        <scheme val="minor"/>
      </rPr>
      <t>Briefly, post-fertilization embryos (around 3 hours after fertilization) were randomly assigned to either isolation or social housing treatment</t>
    </r>
  </si>
  <si>
    <r>
      <rPr>
        <sz val="11"/>
        <rFont val="Calibri"/>
        <family val="2"/>
        <scheme val="minor"/>
      </rPr>
      <t xml:space="preserve">Unclear for CVS, but: </t>
    </r>
    <r>
      <rPr>
        <sz val="11"/>
        <color rgb="FFFF0000"/>
        <rFont val="Calibri"/>
        <family val="2"/>
        <scheme val="minor"/>
      </rPr>
      <t xml:space="preserve">After the first maximal exercise test, animals were randomly allocated to sedentary and trained groups </t>
    </r>
  </si>
  <si>
    <r>
      <rPr>
        <sz val="11"/>
        <rFont val="Calibri"/>
        <family val="2"/>
        <scheme val="minor"/>
      </rPr>
      <t xml:space="preserve">Unclear for CVS, but: </t>
    </r>
    <r>
      <rPr>
        <sz val="11"/>
        <color rgb="FFFF0000"/>
        <rFont val="Calibri"/>
        <family val="2"/>
        <scheme val="minor"/>
      </rPr>
      <t>The animals were randomly distributed to one of two groups: Scramble-expressing and short-hairpin CRF-expressing virus (shCRF).</t>
    </r>
  </si>
  <si>
    <r>
      <t xml:space="preserve">Unclear for CVS, but: </t>
    </r>
    <r>
      <rPr>
        <sz val="11"/>
        <color rgb="FFFF0000"/>
        <rFont val="Calibri"/>
        <family val="2"/>
        <scheme val="minor"/>
      </rPr>
      <t>animals from different litters were randomly assigned to rifaximine/vehicle groups</t>
    </r>
  </si>
  <si>
    <r>
      <t xml:space="preserve">Unclear for CVS, but: </t>
    </r>
    <r>
      <rPr>
        <sz val="11"/>
        <color rgb="FFFF0000"/>
        <rFont val="Calibri"/>
        <family val="2"/>
        <scheme val="minor"/>
      </rPr>
      <t>Western blotting analysis was performed as previously described (Wang et al. 2016; Zhao et al. 2017) to test the expression levels of several proteins related to the mTOR signaling. On day 5 after the YL-0919 or VLZ treatments, four animals were randomly selected and sacrificed to remove their brains on ice.  ...This protocol was performed according to the manufacturer’s instructions in the FD Rapid GolgiStain kit. In each group, random four animals’ brains were quickly removed</t>
    </r>
  </si>
  <si>
    <r>
      <rPr>
        <sz val="11"/>
        <rFont val="Calibri"/>
        <family val="2"/>
        <scheme val="minor"/>
      </rPr>
      <t xml:space="preserve">Unclear for CVS, but: </t>
    </r>
    <r>
      <rPr>
        <sz val="11"/>
        <color rgb="FFFF0000"/>
        <rFont val="Calibri"/>
        <family val="2"/>
        <scheme val="minor"/>
      </rPr>
      <t xml:space="preserve">The FST was performed in mice according to Porsolt’s protocol (Porsolt et al., 1978; Zhang et al., 2014) with minor modifications. The mice were randomly grouped and received a rapamycin administration and a single YL-0919 or Flx treatment. </t>
    </r>
  </si>
  <si>
    <r>
      <rPr>
        <sz val="11"/>
        <rFont val="Calibri"/>
        <family val="2"/>
        <scheme val="minor"/>
      </rPr>
      <t xml:space="preserve">Unclear for CVS, but: </t>
    </r>
    <r>
      <rPr>
        <sz val="11"/>
        <color rgb="FFFF0000"/>
        <rFont val="Calibri"/>
        <family val="2"/>
        <scheme val="minor"/>
      </rPr>
      <t>In the present study, six rats were randomly selected from each group for stereological analyses. </t>
    </r>
  </si>
  <si>
    <t>prior to data collection</t>
  </si>
  <si>
    <t>after data collection</t>
  </si>
  <si>
    <t>both prior and aft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b/>
      <sz val="11"/>
      <color rgb="FFFF0000"/>
      <name val="Calibri"/>
      <family val="2"/>
      <scheme val="minor"/>
    </font>
    <font>
      <b/>
      <sz val="11"/>
      <name val="Calibri"/>
      <family val="2"/>
      <scheme val="minor"/>
    </font>
    <font>
      <sz val="11"/>
      <color rgb="FFFF0000"/>
      <name val="Calibri"/>
      <family val="2"/>
      <scheme val="minor"/>
    </font>
    <font>
      <sz val="11"/>
      <name val="Calibri"/>
      <family val="2"/>
      <scheme val="minor"/>
    </font>
    <font>
      <sz val="14"/>
      <color rgb="FF333333"/>
      <name val="Georgia"/>
      <family val="1"/>
    </font>
  </fonts>
  <fills count="6">
    <fill>
      <patternFill patternType="none"/>
    </fill>
    <fill>
      <patternFill patternType="gray125"/>
    </fill>
    <fill>
      <patternFill patternType="solid">
        <fgColor rgb="FFFF5050"/>
        <bgColor indexed="64"/>
      </patternFill>
    </fill>
    <fill>
      <patternFill patternType="solid">
        <fgColor rgb="FF92D050"/>
        <bgColor indexed="64"/>
      </patternFill>
    </fill>
    <fill>
      <patternFill patternType="solid">
        <fgColor rgb="FFFFC000"/>
        <bgColor indexed="64"/>
      </patternFill>
    </fill>
    <fill>
      <patternFill patternType="solid">
        <fgColor rgb="FF00B0F0"/>
        <bgColor indexed="64"/>
      </patternFill>
    </fill>
  </fills>
  <borders count="1">
    <border>
      <left/>
      <right/>
      <top/>
      <bottom/>
      <diagonal/>
    </border>
  </borders>
  <cellStyleXfs count="1">
    <xf numFmtId="0" fontId="0" fillId="0" borderId="0"/>
  </cellStyleXfs>
  <cellXfs count="14">
    <xf numFmtId="0" fontId="0" fillId="0" borderId="0" xfId="0"/>
    <xf numFmtId="0" fontId="1" fillId="0" borderId="0" xfId="0" applyFont="1"/>
    <xf numFmtId="0" fontId="1" fillId="0" borderId="0" xfId="0" applyFont="1" applyAlignment="1">
      <alignment horizontal="left" vertical="top"/>
    </xf>
    <xf numFmtId="0" fontId="0" fillId="0" borderId="0" xfId="0" applyAlignment="1">
      <alignment horizontal="left" vertical="top"/>
    </xf>
    <xf numFmtId="0" fontId="0" fillId="3" borderId="0" xfId="0" applyFill="1" applyAlignment="1">
      <alignment horizontal="left" vertical="top"/>
    </xf>
    <xf numFmtId="0" fontId="0" fillId="2" borderId="0" xfId="0" applyFill="1" applyAlignment="1">
      <alignment horizontal="left" vertical="top"/>
    </xf>
    <xf numFmtId="0" fontId="4" fillId="0" borderId="0" xfId="0" applyFont="1"/>
    <xf numFmtId="0" fontId="2" fillId="0" borderId="0" xfId="0" applyFont="1"/>
    <xf numFmtId="0" fontId="5" fillId="0" borderId="0" xfId="0" applyFont="1"/>
    <xf numFmtId="0" fontId="0" fillId="0" borderId="0" xfId="0" applyAlignment="1">
      <alignment horizontal="left"/>
    </xf>
    <xf numFmtId="0" fontId="6" fillId="0" borderId="0" xfId="0" applyFont="1"/>
    <xf numFmtId="0" fontId="0" fillId="4" borderId="0" xfId="0" applyFill="1" applyAlignment="1">
      <alignment horizontal="left" vertical="top"/>
    </xf>
    <xf numFmtId="0" fontId="4" fillId="0" borderId="0" xfId="0" applyFont="1" applyAlignment="1">
      <alignment horizontal="left" vertical="top"/>
    </xf>
    <xf numFmtId="0" fontId="0" fillId="5" borderId="0" xfId="0" applyFill="1" applyAlignment="1">
      <alignment horizontal="left" vertical="top"/>
    </xf>
  </cellXfs>
  <cellStyles count="1">
    <cellStyle name="Normal" xfId="0" builtinId="0"/>
  </cellStyles>
  <dxfs count="1">
    <dxf>
      <font>
        <color rgb="FF9C0006"/>
      </font>
      <fill>
        <patternFill>
          <bgColor rgb="FFFFC7CE"/>
        </patternFill>
      </fill>
    </dxf>
  </dxfs>
  <tableStyles count="0" defaultTableStyle="TableStyleMedium2" defaultPivotStyle="PivotStyleLight16"/>
  <colors>
    <mruColors>
      <color rgb="FFFFCCFF"/>
      <color rgb="FFFFE5FF"/>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E2A927-DB0D-4149-ABF3-E3D25AD5AC8D}">
  <dimension ref="A1:N386"/>
  <sheetViews>
    <sheetView tabSelected="1" zoomScale="90" zoomScaleNormal="90" workbookViewId="0"/>
  </sheetViews>
  <sheetFormatPr defaultRowHeight="15" x14ac:dyDescent="0.25"/>
  <cols>
    <col min="1" max="4" width="10.140625" customWidth="1"/>
    <col min="5" max="5" width="6" customWidth="1"/>
    <col min="6" max="6" width="40.85546875" customWidth="1"/>
    <col min="8" max="8" width="36.7109375" customWidth="1"/>
    <col min="10" max="10" width="36.7109375" customWidth="1"/>
    <col min="12" max="12" width="36.7109375" customWidth="1"/>
  </cols>
  <sheetData>
    <row r="1" spans="1:14" s="1" customFormat="1" ht="15" customHeight="1" x14ac:dyDescent="0.25">
      <c r="A1" s="2" t="s">
        <v>0</v>
      </c>
      <c r="B1" s="2" t="s">
        <v>1496</v>
      </c>
      <c r="C1" s="2" t="s">
        <v>1</v>
      </c>
      <c r="D1" s="2" t="s">
        <v>1497</v>
      </c>
      <c r="E1" s="2" t="s">
        <v>1498</v>
      </c>
      <c r="F1" s="2" t="s">
        <v>2</v>
      </c>
      <c r="G1" s="2" t="s">
        <v>1785</v>
      </c>
      <c r="H1" s="7" t="s">
        <v>1550</v>
      </c>
      <c r="I1" s="2" t="s">
        <v>1804</v>
      </c>
      <c r="J1" s="7" t="s">
        <v>1550</v>
      </c>
      <c r="K1" s="2" t="s">
        <v>1499</v>
      </c>
      <c r="L1" s="7" t="s">
        <v>1550</v>
      </c>
      <c r="M1" t="s">
        <v>1568</v>
      </c>
      <c r="N1"/>
    </row>
    <row r="2" spans="1:14" x14ac:dyDescent="0.25">
      <c r="A2" s="3">
        <v>29729371</v>
      </c>
      <c r="B2" s="3" t="s">
        <v>1491</v>
      </c>
      <c r="C2" s="3" t="s">
        <v>1492</v>
      </c>
      <c r="D2" s="3" t="s">
        <v>1493</v>
      </c>
      <c r="E2" s="3">
        <v>2018</v>
      </c>
      <c r="F2" s="3" t="s">
        <v>1494</v>
      </c>
      <c r="G2" s="11" t="s">
        <v>1962</v>
      </c>
      <c r="H2" s="6"/>
      <c r="I2" s="4" t="s">
        <v>1461</v>
      </c>
      <c r="J2" s="6" t="s">
        <v>1555</v>
      </c>
      <c r="K2" s="11" t="s">
        <v>1962</v>
      </c>
      <c r="L2" s="6"/>
      <c r="M2" t="s">
        <v>1568</v>
      </c>
    </row>
    <row r="3" spans="1:14" x14ac:dyDescent="0.25">
      <c r="A3" s="3">
        <v>29845385</v>
      </c>
      <c r="B3" s="3" t="s">
        <v>1184</v>
      </c>
      <c r="C3" s="3" t="s">
        <v>1185</v>
      </c>
      <c r="D3" s="3" t="s">
        <v>1186</v>
      </c>
      <c r="E3" s="3">
        <v>2019</v>
      </c>
      <c r="F3" s="3" t="s">
        <v>1187</v>
      </c>
      <c r="G3" s="11" t="s">
        <v>1962</v>
      </c>
      <c r="H3" s="6"/>
      <c r="I3" s="11" t="s">
        <v>1962</v>
      </c>
      <c r="J3" s="6"/>
      <c r="K3" s="11" t="s">
        <v>1962</v>
      </c>
      <c r="L3" s="6"/>
      <c r="M3" t="s">
        <v>1568</v>
      </c>
    </row>
    <row r="4" spans="1:14" x14ac:dyDescent="0.25">
      <c r="A4" s="3">
        <v>29896789</v>
      </c>
      <c r="B4" s="3" t="s">
        <v>1180</v>
      </c>
      <c r="C4" s="3" t="s">
        <v>1181</v>
      </c>
      <c r="D4" s="3" t="s">
        <v>1182</v>
      </c>
      <c r="E4" s="3">
        <v>2019</v>
      </c>
      <c r="F4" s="3" t="s">
        <v>1183</v>
      </c>
      <c r="G4" s="11" t="s">
        <v>1962</v>
      </c>
      <c r="H4" s="6"/>
      <c r="I4" s="4" t="s">
        <v>1461</v>
      </c>
      <c r="J4" s="6" t="s">
        <v>1957</v>
      </c>
      <c r="K4" s="4" t="s">
        <v>1461</v>
      </c>
      <c r="L4" s="8" t="s">
        <v>1556</v>
      </c>
      <c r="M4" t="s">
        <v>1568</v>
      </c>
    </row>
    <row r="5" spans="1:14" x14ac:dyDescent="0.25">
      <c r="A5" s="3">
        <v>29990678</v>
      </c>
      <c r="B5" s="3" t="s">
        <v>1487</v>
      </c>
      <c r="C5" s="3" t="s">
        <v>1488</v>
      </c>
      <c r="D5" s="3" t="s">
        <v>1489</v>
      </c>
      <c r="E5" s="3">
        <v>2018</v>
      </c>
      <c r="F5" s="3" t="s">
        <v>1490</v>
      </c>
      <c r="G5" s="11" t="s">
        <v>1962</v>
      </c>
      <c r="H5" s="6"/>
      <c r="I5" s="4" t="s">
        <v>1461</v>
      </c>
      <c r="J5" s="6" t="s">
        <v>1557</v>
      </c>
      <c r="K5" s="4" t="s">
        <v>1461</v>
      </c>
      <c r="L5" s="6" t="s">
        <v>1558</v>
      </c>
      <c r="M5" t="s">
        <v>1568</v>
      </c>
    </row>
    <row r="6" spans="1:14" x14ac:dyDescent="0.25">
      <c r="A6" s="3">
        <v>30015006</v>
      </c>
      <c r="B6" s="3" t="s">
        <v>1476</v>
      </c>
      <c r="C6" s="3" t="s">
        <v>1477</v>
      </c>
      <c r="D6" s="3" t="s">
        <v>1478</v>
      </c>
      <c r="E6" s="3">
        <v>2018</v>
      </c>
      <c r="F6" s="3" t="s">
        <v>1479</v>
      </c>
      <c r="G6" s="11" t="s">
        <v>1962</v>
      </c>
      <c r="H6" s="6"/>
      <c r="I6" s="4" t="s">
        <v>1461</v>
      </c>
      <c r="J6" s="6" t="s">
        <v>1548</v>
      </c>
      <c r="K6" s="11" t="s">
        <v>1962</v>
      </c>
      <c r="L6" s="6"/>
      <c r="M6" t="s">
        <v>1568</v>
      </c>
    </row>
    <row r="7" spans="1:14" x14ac:dyDescent="0.25">
      <c r="A7" s="3">
        <v>30096330</v>
      </c>
      <c r="B7" s="3" t="s">
        <v>1456</v>
      </c>
      <c r="C7" s="3" t="s">
        <v>1457</v>
      </c>
      <c r="D7" s="3" t="s">
        <v>1458</v>
      </c>
      <c r="E7" s="3">
        <v>2019</v>
      </c>
      <c r="F7" s="3" t="s">
        <v>1459</v>
      </c>
      <c r="G7" s="11" t="s">
        <v>1962</v>
      </c>
      <c r="H7" s="6"/>
      <c r="I7" s="4" t="s">
        <v>1461</v>
      </c>
      <c r="J7" s="6" t="s">
        <v>1560</v>
      </c>
      <c r="K7" s="4" t="s">
        <v>1461</v>
      </c>
      <c r="L7" s="8" t="s">
        <v>1559</v>
      </c>
      <c r="M7" t="s">
        <v>1568</v>
      </c>
    </row>
    <row r="8" spans="1:14" x14ac:dyDescent="0.25">
      <c r="A8" s="3">
        <v>30138646</v>
      </c>
      <c r="B8" s="3" t="s">
        <v>1176</v>
      </c>
      <c r="C8" s="3" t="s">
        <v>1177</v>
      </c>
      <c r="D8" s="3" t="s">
        <v>1178</v>
      </c>
      <c r="E8" s="3">
        <v>2019</v>
      </c>
      <c r="F8" s="3" t="s">
        <v>1179</v>
      </c>
      <c r="G8" s="11" t="s">
        <v>1962</v>
      </c>
      <c r="H8" s="6"/>
      <c r="I8" s="11" t="s">
        <v>1962</v>
      </c>
      <c r="J8" s="6"/>
      <c r="K8" s="11" t="s">
        <v>1962</v>
      </c>
      <c r="L8" s="6"/>
      <c r="M8" t="s">
        <v>1568</v>
      </c>
    </row>
    <row r="9" spans="1:14" x14ac:dyDescent="0.25">
      <c r="A9" s="3">
        <v>30174229</v>
      </c>
      <c r="B9" s="3" t="s">
        <v>1472</v>
      </c>
      <c r="C9" s="3" t="s">
        <v>1473</v>
      </c>
      <c r="D9" s="3" t="s">
        <v>1474</v>
      </c>
      <c r="E9" s="3">
        <v>2018</v>
      </c>
      <c r="F9" s="3" t="s">
        <v>1475</v>
      </c>
      <c r="G9" s="4" t="s">
        <v>1982</v>
      </c>
      <c r="H9" s="6" t="s">
        <v>1551</v>
      </c>
      <c r="I9" s="4" t="s">
        <v>1461</v>
      </c>
      <c r="J9" s="6" t="s">
        <v>1549</v>
      </c>
      <c r="K9" s="11" t="s">
        <v>1962</v>
      </c>
      <c r="L9" s="6"/>
      <c r="M9" t="s">
        <v>1568</v>
      </c>
    </row>
    <row r="10" spans="1:14" x14ac:dyDescent="0.25">
      <c r="A10" s="3">
        <v>30179639</v>
      </c>
      <c r="B10" s="3" t="s">
        <v>1172</v>
      </c>
      <c r="C10" s="3" t="s">
        <v>1173</v>
      </c>
      <c r="D10" s="3" t="s">
        <v>1174</v>
      </c>
      <c r="E10" s="3">
        <v>2019</v>
      </c>
      <c r="F10" s="3" t="s">
        <v>1175</v>
      </c>
      <c r="G10" s="11" t="s">
        <v>1962</v>
      </c>
      <c r="H10" s="6"/>
      <c r="I10" s="4" t="s">
        <v>1461</v>
      </c>
      <c r="J10" s="6" t="s">
        <v>1561</v>
      </c>
      <c r="K10" s="11" t="s">
        <v>1962</v>
      </c>
      <c r="L10" s="6"/>
      <c r="M10" t="s">
        <v>1568</v>
      </c>
    </row>
    <row r="11" spans="1:14" x14ac:dyDescent="0.25">
      <c r="A11" s="3">
        <v>30367959</v>
      </c>
      <c r="B11" s="3" t="s">
        <v>1168</v>
      </c>
      <c r="C11" s="3" t="s">
        <v>1169</v>
      </c>
      <c r="D11" s="3" t="s">
        <v>1170</v>
      </c>
      <c r="E11" s="3">
        <v>2019</v>
      </c>
      <c r="F11" s="3" t="s">
        <v>1171</v>
      </c>
      <c r="G11" s="11" t="s">
        <v>1962</v>
      </c>
      <c r="H11" s="6"/>
      <c r="I11" s="4" t="s">
        <v>1461</v>
      </c>
      <c r="J11" s="6" t="s">
        <v>1562</v>
      </c>
      <c r="K11" s="4" t="s">
        <v>1461</v>
      </c>
      <c r="L11" s="6" t="s">
        <v>1563</v>
      </c>
      <c r="M11" t="s">
        <v>1568</v>
      </c>
    </row>
    <row r="12" spans="1:14" x14ac:dyDescent="0.25">
      <c r="A12" s="3">
        <v>30413800</v>
      </c>
      <c r="B12" s="3" t="s">
        <v>1164</v>
      </c>
      <c r="C12" s="3" t="s">
        <v>1165</v>
      </c>
      <c r="D12" s="3" t="s">
        <v>1166</v>
      </c>
      <c r="E12" s="3">
        <v>2020</v>
      </c>
      <c r="F12" s="3" t="s">
        <v>1167</v>
      </c>
      <c r="G12" s="11" t="s">
        <v>1962</v>
      </c>
      <c r="H12" s="8" t="s">
        <v>1963</v>
      </c>
      <c r="I12" s="11" t="s">
        <v>1962</v>
      </c>
      <c r="J12" s="6"/>
      <c r="K12" s="4" t="s">
        <v>1461</v>
      </c>
      <c r="L12" s="6" t="s">
        <v>1564</v>
      </c>
      <c r="M12" t="s">
        <v>1568</v>
      </c>
    </row>
    <row r="13" spans="1:14" x14ac:dyDescent="0.25">
      <c r="A13" s="3">
        <v>30423401</v>
      </c>
      <c r="B13" s="3" t="s">
        <v>1160</v>
      </c>
      <c r="C13" s="3" t="s">
        <v>1161</v>
      </c>
      <c r="D13" s="3" t="s">
        <v>1162</v>
      </c>
      <c r="E13" s="3">
        <v>2019</v>
      </c>
      <c r="F13" s="3" t="s">
        <v>1163</v>
      </c>
      <c r="G13" s="11" t="s">
        <v>1962</v>
      </c>
      <c r="H13" s="6"/>
      <c r="I13" s="11" t="s">
        <v>1962</v>
      </c>
      <c r="J13" s="6" t="s">
        <v>1981</v>
      </c>
      <c r="K13" s="11" t="s">
        <v>1962</v>
      </c>
      <c r="L13" s="6"/>
      <c r="M13" t="s">
        <v>1568</v>
      </c>
    </row>
    <row r="14" spans="1:14" x14ac:dyDescent="0.25">
      <c r="A14" s="3">
        <v>30450042</v>
      </c>
      <c r="B14" s="3" t="s">
        <v>1468</v>
      </c>
      <c r="C14" s="3" t="s">
        <v>1469</v>
      </c>
      <c r="D14" s="3" t="s">
        <v>1470</v>
      </c>
      <c r="E14" s="3">
        <v>2018</v>
      </c>
      <c r="F14" s="3" t="s">
        <v>1471</v>
      </c>
      <c r="G14" s="11" t="s">
        <v>1962</v>
      </c>
      <c r="H14" s="6"/>
      <c r="I14" s="11" t="s">
        <v>1962</v>
      </c>
      <c r="J14" s="6"/>
      <c r="K14" s="11" t="s">
        <v>1962</v>
      </c>
      <c r="L14" s="6"/>
      <c r="M14" t="s">
        <v>1568</v>
      </c>
    </row>
    <row r="15" spans="1:14" x14ac:dyDescent="0.25">
      <c r="A15" s="3">
        <v>30457440</v>
      </c>
      <c r="B15" s="3" t="s">
        <v>1156</v>
      </c>
      <c r="C15" s="3" t="s">
        <v>1157</v>
      </c>
      <c r="D15" s="3" t="s">
        <v>1158</v>
      </c>
      <c r="E15" s="3">
        <v>2019</v>
      </c>
      <c r="F15" s="3" t="s">
        <v>1159</v>
      </c>
      <c r="G15" s="11" t="s">
        <v>1962</v>
      </c>
      <c r="H15" s="6" t="s">
        <v>1964</v>
      </c>
      <c r="I15" s="4" t="s">
        <v>1461</v>
      </c>
      <c r="J15" s="6" t="s">
        <v>1565</v>
      </c>
      <c r="K15" s="11" t="s">
        <v>1962</v>
      </c>
      <c r="L15" s="6"/>
      <c r="M15" t="s">
        <v>1568</v>
      </c>
    </row>
    <row r="16" spans="1:14" x14ac:dyDescent="0.25">
      <c r="A16" s="3">
        <v>30458370</v>
      </c>
      <c r="B16" s="3" t="s">
        <v>1152</v>
      </c>
      <c r="C16" s="3" t="s">
        <v>1153</v>
      </c>
      <c r="D16" s="3" t="s">
        <v>1154</v>
      </c>
      <c r="E16" s="3">
        <v>2019</v>
      </c>
      <c r="F16" s="3" t="s">
        <v>1155</v>
      </c>
      <c r="G16" s="11" t="s">
        <v>1962</v>
      </c>
      <c r="H16" s="6"/>
      <c r="I16" s="11" t="s">
        <v>1962</v>
      </c>
      <c r="J16" s="6"/>
      <c r="K16" s="11" t="s">
        <v>1962</v>
      </c>
      <c r="L16" s="6"/>
      <c r="M16" t="s">
        <v>1568</v>
      </c>
    </row>
    <row r="17" spans="1:13" x14ac:dyDescent="0.25">
      <c r="A17" s="3">
        <v>30502341</v>
      </c>
      <c r="B17" s="3" t="s">
        <v>1148</v>
      </c>
      <c r="C17" s="3" t="s">
        <v>1149</v>
      </c>
      <c r="D17" s="3" t="s">
        <v>1150</v>
      </c>
      <c r="E17" s="3">
        <v>2019</v>
      </c>
      <c r="F17" s="3" t="s">
        <v>1151</v>
      </c>
      <c r="G17" s="4" t="s">
        <v>1983</v>
      </c>
      <c r="H17" s="6" t="s">
        <v>1566</v>
      </c>
      <c r="I17" s="11" t="s">
        <v>1962</v>
      </c>
      <c r="J17" s="6"/>
      <c r="K17" s="4" t="s">
        <v>1461</v>
      </c>
      <c r="L17" s="8" t="s">
        <v>1567</v>
      </c>
      <c r="M17" t="s">
        <v>1568</v>
      </c>
    </row>
    <row r="18" spans="1:13" x14ac:dyDescent="0.25">
      <c r="A18" s="3">
        <v>30524234</v>
      </c>
      <c r="B18" s="3" t="s">
        <v>1483</v>
      </c>
      <c r="C18" s="3" t="s">
        <v>1484</v>
      </c>
      <c r="D18" s="3" t="s">
        <v>1485</v>
      </c>
      <c r="E18" s="3">
        <v>2018</v>
      </c>
      <c r="F18" s="3" t="s">
        <v>1486</v>
      </c>
      <c r="G18" s="11" t="s">
        <v>1962</v>
      </c>
      <c r="H18" s="6"/>
      <c r="I18" s="11" t="s">
        <v>1962</v>
      </c>
      <c r="J18" s="6" t="s">
        <v>1980</v>
      </c>
      <c r="K18" s="11" t="s">
        <v>1962</v>
      </c>
      <c r="L18" s="6"/>
      <c r="M18" t="s">
        <v>1568</v>
      </c>
    </row>
    <row r="19" spans="1:13" x14ac:dyDescent="0.25">
      <c r="A19" s="3">
        <v>30533439</v>
      </c>
      <c r="B19" s="3" t="s">
        <v>1464</v>
      </c>
      <c r="C19" s="3" t="s">
        <v>1465</v>
      </c>
      <c r="D19" s="3" t="s">
        <v>1466</v>
      </c>
      <c r="E19" s="3">
        <v>2018</v>
      </c>
      <c r="F19" s="3" t="s">
        <v>1467</v>
      </c>
      <c r="G19" s="11" t="s">
        <v>1962</v>
      </c>
      <c r="H19" s="6"/>
      <c r="I19" s="4" t="s">
        <v>1461</v>
      </c>
      <c r="J19" s="6" t="s">
        <v>1552</v>
      </c>
      <c r="K19" s="11" t="s">
        <v>1962</v>
      </c>
      <c r="L19" s="6"/>
      <c r="M19" t="s">
        <v>1568</v>
      </c>
    </row>
    <row r="20" spans="1:13" x14ac:dyDescent="0.25">
      <c r="A20" s="3">
        <v>30566581</v>
      </c>
      <c r="B20" s="3" t="s">
        <v>1144</v>
      </c>
      <c r="C20" s="3" t="s">
        <v>1145</v>
      </c>
      <c r="D20" s="3" t="s">
        <v>1146</v>
      </c>
      <c r="E20" s="3">
        <v>2019</v>
      </c>
      <c r="F20" s="3" t="s">
        <v>1147</v>
      </c>
      <c r="G20" s="11" t="s">
        <v>1962</v>
      </c>
      <c r="H20" s="6"/>
      <c r="I20" s="11" t="s">
        <v>1962</v>
      </c>
      <c r="J20" s="6"/>
      <c r="K20" s="4" t="s">
        <v>1461</v>
      </c>
      <c r="L20" s="6" t="s">
        <v>1569</v>
      </c>
      <c r="M20" t="s">
        <v>1568</v>
      </c>
    </row>
    <row r="21" spans="1:13" x14ac:dyDescent="0.25">
      <c r="A21" s="3">
        <v>30642955</v>
      </c>
      <c r="B21" s="3" t="s">
        <v>1140</v>
      </c>
      <c r="C21" s="3" t="s">
        <v>1141</v>
      </c>
      <c r="D21" s="3" t="s">
        <v>1142</v>
      </c>
      <c r="E21" s="3">
        <v>2019</v>
      </c>
      <c r="F21" s="3" t="s">
        <v>1143</v>
      </c>
      <c r="G21" s="11" t="s">
        <v>1962</v>
      </c>
      <c r="H21" s="6"/>
      <c r="I21" s="11" t="s">
        <v>1962</v>
      </c>
      <c r="J21" s="6"/>
      <c r="K21" s="11" t="s">
        <v>1962</v>
      </c>
      <c r="L21" s="6"/>
      <c r="M21" t="s">
        <v>1568</v>
      </c>
    </row>
    <row r="22" spans="1:13" x14ac:dyDescent="0.25">
      <c r="A22" s="3">
        <v>30654121</v>
      </c>
      <c r="B22" s="3" t="s">
        <v>1136</v>
      </c>
      <c r="C22" s="3" t="s">
        <v>1137</v>
      </c>
      <c r="D22" s="3" t="s">
        <v>1138</v>
      </c>
      <c r="E22" s="3">
        <v>2019</v>
      </c>
      <c r="F22" s="3" t="s">
        <v>1139</v>
      </c>
      <c r="G22" s="4" t="s">
        <v>1983</v>
      </c>
      <c r="H22" s="6" t="s">
        <v>1570</v>
      </c>
      <c r="I22" s="11" t="s">
        <v>1962</v>
      </c>
      <c r="J22" s="6"/>
      <c r="K22" s="4" t="s">
        <v>1461</v>
      </c>
      <c r="L22" s="6" t="s">
        <v>1571</v>
      </c>
      <c r="M22" t="s">
        <v>1568</v>
      </c>
    </row>
    <row r="23" spans="1:13" x14ac:dyDescent="0.25">
      <c r="A23" s="3">
        <v>30663405</v>
      </c>
      <c r="B23" s="3" t="s">
        <v>1132</v>
      </c>
      <c r="C23" s="3" t="s">
        <v>1133</v>
      </c>
      <c r="D23" s="3" t="s">
        <v>1134</v>
      </c>
      <c r="E23" s="3">
        <v>2019</v>
      </c>
      <c r="F23" s="3" t="s">
        <v>1135</v>
      </c>
      <c r="G23" s="11" t="s">
        <v>1962</v>
      </c>
      <c r="H23" s="6"/>
      <c r="I23" s="4" t="s">
        <v>1461</v>
      </c>
      <c r="J23" s="6" t="s">
        <v>1572</v>
      </c>
      <c r="K23" s="11" t="s">
        <v>1962</v>
      </c>
      <c r="L23" s="6"/>
      <c r="M23" t="s">
        <v>1568</v>
      </c>
    </row>
    <row r="24" spans="1:13" x14ac:dyDescent="0.25">
      <c r="A24" s="3">
        <v>30664210</v>
      </c>
      <c r="B24" s="3" t="s">
        <v>1452</v>
      </c>
      <c r="C24" s="3" t="s">
        <v>1453</v>
      </c>
      <c r="D24" s="3" t="s">
        <v>1454</v>
      </c>
      <c r="E24" s="3">
        <v>2019</v>
      </c>
      <c r="F24" s="3" t="s">
        <v>1455</v>
      </c>
      <c r="G24" s="11" t="s">
        <v>1962</v>
      </c>
      <c r="H24" s="6"/>
      <c r="I24" s="4" t="s">
        <v>1461</v>
      </c>
      <c r="J24" s="6" t="s">
        <v>1573</v>
      </c>
      <c r="K24" s="11" t="s">
        <v>1962</v>
      </c>
      <c r="L24" s="6"/>
      <c r="M24" t="s">
        <v>1568</v>
      </c>
    </row>
    <row r="25" spans="1:13" x14ac:dyDescent="0.25">
      <c r="A25" s="3">
        <v>30697365</v>
      </c>
      <c r="B25" s="3" t="s">
        <v>1480</v>
      </c>
      <c r="C25" s="3" t="s">
        <v>1481</v>
      </c>
      <c r="D25" s="3" t="s">
        <v>1482</v>
      </c>
      <c r="E25" s="3">
        <v>2018</v>
      </c>
      <c r="F25" s="3" t="s">
        <v>1495</v>
      </c>
      <c r="G25" s="11" t="s">
        <v>1962</v>
      </c>
      <c r="H25" s="6"/>
      <c r="I25" s="4" t="s">
        <v>1461</v>
      </c>
      <c r="J25" s="6" t="s">
        <v>1553</v>
      </c>
      <c r="K25" s="11" t="s">
        <v>1962</v>
      </c>
      <c r="L25" s="6"/>
      <c r="M25" t="s">
        <v>1568</v>
      </c>
    </row>
    <row r="26" spans="1:13" x14ac:dyDescent="0.25">
      <c r="A26" s="3">
        <v>30705425</v>
      </c>
      <c r="B26" s="3" t="s">
        <v>1128</v>
      </c>
      <c r="C26" s="3" t="s">
        <v>1129</v>
      </c>
      <c r="D26" s="3" t="s">
        <v>1130</v>
      </c>
      <c r="E26" s="3">
        <v>2020</v>
      </c>
      <c r="F26" s="3" t="s">
        <v>1131</v>
      </c>
      <c r="G26" s="4" t="s">
        <v>1983</v>
      </c>
      <c r="H26" s="6" t="s">
        <v>1574</v>
      </c>
      <c r="I26" s="11" t="s">
        <v>1962</v>
      </c>
      <c r="J26" s="6"/>
      <c r="K26" s="4" t="s">
        <v>1461</v>
      </c>
      <c r="L26" s="6" t="s">
        <v>1575</v>
      </c>
      <c r="M26" t="s">
        <v>1568</v>
      </c>
    </row>
    <row r="27" spans="1:13" x14ac:dyDescent="0.25">
      <c r="A27" s="3">
        <v>30718621</v>
      </c>
      <c r="B27" s="3" t="s">
        <v>1124</v>
      </c>
      <c r="C27" s="3" t="s">
        <v>1125</v>
      </c>
      <c r="D27" s="3" t="s">
        <v>1126</v>
      </c>
      <c r="E27" s="3">
        <v>2019</v>
      </c>
      <c r="F27" s="3" t="s">
        <v>1127</v>
      </c>
      <c r="G27" s="11" t="s">
        <v>1962</v>
      </c>
      <c r="H27" s="6" t="s">
        <v>1576</v>
      </c>
      <c r="I27" s="11" t="s">
        <v>1962</v>
      </c>
      <c r="J27" s="6"/>
      <c r="K27" s="11" t="s">
        <v>1962</v>
      </c>
      <c r="L27" s="6"/>
      <c r="M27" t="s">
        <v>1568</v>
      </c>
    </row>
    <row r="28" spans="1:13" x14ac:dyDescent="0.25">
      <c r="A28" s="9">
        <v>30741445</v>
      </c>
      <c r="B28" t="s">
        <v>1532</v>
      </c>
      <c r="C28" t="s">
        <v>1533</v>
      </c>
      <c r="D28" t="s">
        <v>1534</v>
      </c>
      <c r="E28" s="9">
        <v>2019</v>
      </c>
      <c r="F28" t="s">
        <v>1535</v>
      </c>
      <c r="G28" s="11" t="s">
        <v>1962</v>
      </c>
      <c r="H28" s="6"/>
      <c r="I28" s="4" t="s">
        <v>1461</v>
      </c>
      <c r="J28" s="6" t="s">
        <v>1577</v>
      </c>
      <c r="K28" s="11" t="s">
        <v>1962</v>
      </c>
      <c r="L28" s="6"/>
      <c r="M28" t="s">
        <v>1568</v>
      </c>
    </row>
    <row r="29" spans="1:13" x14ac:dyDescent="0.25">
      <c r="A29" s="3">
        <v>30804096</v>
      </c>
      <c r="B29" s="3" t="s">
        <v>1121</v>
      </c>
      <c r="C29" s="3" t="s">
        <v>1122</v>
      </c>
      <c r="D29" s="3" t="s">
        <v>1123</v>
      </c>
      <c r="E29" s="3">
        <v>2019</v>
      </c>
      <c r="F29" s="3" t="s">
        <v>1462</v>
      </c>
      <c r="G29" s="4" t="s">
        <v>1983</v>
      </c>
      <c r="H29" s="6" t="s">
        <v>1554</v>
      </c>
      <c r="I29" s="11" t="s">
        <v>1962</v>
      </c>
      <c r="J29" s="6"/>
      <c r="K29" s="11" t="s">
        <v>1962</v>
      </c>
      <c r="L29" s="6"/>
      <c r="M29" t="s">
        <v>1568</v>
      </c>
    </row>
    <row r="30" spans="1:13" x14ac:dyDescent="0.25">
      <c r="A30" s="3">
        <v>30856395</v>
      </c>
      <c r="B30" s="3" t="s">
        <v>1117</v>
      </c>
      <c r="C30" s="3" t="s">
        <v>1118</v>
      </c>
      <c r="D30" s="3" t="s">
        <v>1119</v>
      </c>
      <c r="E30" s="3">
        <v>2019</v>
      </c>
      <c r="F30" s="3" t="s">
        <v>1120</v>
      </c>
      <c r="G30" s="11" t="s">
        <v>1962</v>
      </c>
      <c r="H30" s="6"/>
      <c r="I30" s="11" t="s">
        <v>1962</v>
      </c>
      <c r="J30" s="6"/>
      <c r="K30" s="11" t="s">
        <v>1962</v>
      </c>
      <c r="L30" s="6"/>
      <c r="M30" t="s">
        <v>1568</v>
      </c>
    </row>
    <row r="31" spans="1:13" x14ac:dyDescent="0.25">
      <c r="A31" s="3">
        <v>30880220</v>
      </c>
      <c r="B31" s="3" t="s">
        <v>1113</v>
      </c>
      <c r="C31" s="3" t="s">
        <v>1114</v>
      </c>
      <c r="D31" s="3" t="s">
        <v>1115</v>
      </c>
      <c r="E31" s="3">
        <v>2019</v>
      </c>
      <c r="F31" s="3" t="s">
        <v>1116</v>
      </c>
      <c r="G31" s="11" t="s">
        <v>1962</v>
      </c>
      <c r="H31" s="6"/>
      <c r="I31" s="4" t="s">
        <v>1461</v>
      </c>
      <c r="J31" s="6" t="s">
        <v>1578</v>
      </c>
      <c r="K31" s="4" t="s">
        <v>1461</v>
      </c>
      <c r="L31" s="8" t="s">
        <v>1579</v>
      </c>
      <c r="M31" t="s">
        <v>1568</v>
      </c>
    </row>
    <row r="32" spans="1:13" x14ac:dyDescent="0.25">
      <c r="A32" s="3">
        <v>30936978</v>
      </c>
      <c r="B32" s="3" t="s">
        <v>1109</v>
      </c>
      <c r="C32" s="3" t="s">
        <v>1110</v>
      </c>
      <c r="D32" s="3" t="s">
        <v>1111</v>
      </c>
      <c r="E32" s="3">
        <v>2019</v>
      </c>
      <c r="F32" s="3" t="s">
        <v>1112</v>
      </c>
      <c r="G32" s="11" t="s">
        <v>1962</v>
      </c>
      <c r="H32" s="6"/>
      <c r="I32" s="4" t="s">
        <v>1461</v>
      </c>
      <c r="J32" s="6" t="s">
        <v>1580</v>
      </c>
      <c r="K32" s="11" t="s">
        <v>1962</v>
      </c>
      <c r="L32" s="6"/>
      <c r="M32" t="s">
        <v>1568</v>
      </c>
    </row>
    <row r="33" spans="1:13" x14ac:dyDescent="0.25">
      <c r="A33" s="3">
        <v>30937357</v>
      </c>
      <c r="B33" s="3" t="s">
        <v>1105</v>
      </c>
      <c r="C33" s="3" t="s">
        <v>1106</v>
      </c>
      <c r="D33" s="3" t="s">
        <v>1107</v>
      </c>
      <c r="E33" s="3">
        <v>2019</v>
      </c>
      <c r="F33" s="3" t="s">
        <v>1108</v>
      </c>
      <c r="G33" s="11" t="s">
        <v>1962</v>
      </c>
      <c r="H33" s="6" t="s">
        <v>1581</v>
      </c>
      <c r="I33" s="11" t="s">
        <v>1962</v>
      </c>
      <c r="J33" s="6"/>
      <c r="K33" s="11" t="s">
        <v>1962</v>
      </c>
      <c r="L33" s="6"/>
      <c r="M33" t="s">
        <v>1568</v>
      </c>
    </row>
    <row r="34" spans="1:13" x14ac:dyDescent="0.25">
      <c r="A34" s="3">
        <v>30937720</v>
      </c>
      <c r="B34" s="3" t="s">
        <v>1448</v>
      </c>
      <c r="C34" s="3" t="s">
        <v>1449</v>
      </c>
      <c r="D34" s="3" t="s">
        <v>1450</v>
      </c>
      <c r="E34" s="3">
        <v>2019</v>
      </c>
      <c r="F34" s="3" t="s">
        <v>1451</v>
      </c>
      <c r="G34" s="11" t="s">
        <v>1962</v>
      </c>
      <c r="H34" s="6"/>
      <c r="I34" s="4" t="s">
        <v>1461</v>
      </c>
      <c r="J34" s="6" t="s">
        <v>1582</v>
      </c>
      <c r="K34" s="11" t="s">
        <v>1962</v>
      </c>
      <c r="L34" s="6"/>
      <c r="M34" t="s">
        <v>1568</v>
      </c>
    </row>
    <row r="35" spans="1:13" x14ac:dyDescent="0.25">
      <c r="A35" s="3">
        <v>30954528</v>
      </c>
      <c r="B35" s="3" t="s">
        <v>1101</v>
      </c>
      <c r="C35" s="3" t="s">
        <v>1102</v>
      </c>
      <c r="D35" s="3" t="s">
        <v>1103</v>
      </c>
      <c r="E35" s="3">
        <v>2019</v>
      </c>
      <c r="F35" s="3" t="s">
        <v>1104</v>
      </c>
      <c r="G35" s="11" t="s">
        <v>1962</v>
      </c>
      <c r="H35" s="6"/>
      <c r="I35" s="4" t="s">
        <v>1461</v>
      </c>
      <c r="J35" s="6" t="s">
        <v>1583</v>
      </c>
      <c r="K35" s="11" t="s">
        <v>1962</v>
      </c>
      <c r="L35" s="6"/>
      <c r="M35" t="s">
        <v>1568</v>
      </c>
    </row>
    <row r="36" spans="1:13" x14ac:dyDescent="0.25">
      <c r="A36" s="3">
        <v>30954529</v>
      </c>
      <c r="B36" s="3" t="s">
        <v>1097</v>
      </c>
      <c r="C36" s="3" t="s">
        <v>1098</v>
      </c>
      <c r="D36" s="3" t="s">
        <v>1099</v>
      </c>
      <c r="E36" s="3">
        <v>2019</v>
      </c>
      <c r="F36" s="3" t="s">
        <v>1100</v>
      </c>
      <c r="G36" s="4" t="s">
        <v>1983</v>
      </c>
      <c r="H36" s="6" t="s">
        <v>1584</v>
      </c>
      <c r="I36" s="11" t="s">
        <v>1962</v>
      </c>
      <c r="J36" s="6"/>
      <c r="K36" s="4" t="s">
        <v>1461</v>
      </c>
      <c r="L36" s="6" t="s">
        <v>1585</v>
      </c>
      <c r="M36" t="s">
        <v>1568</v>
      </c>
    </row>
    <row r="37" spans="1:13" x14ac:dyDescent="0.25">
      <c r="A37" s="3">
        <v>30965055</v>
      </c>
      <c r="B37" s="3" t="s">
        <v>1093</v>
      </c>
      <c r="C37" s="3" t="s">
        <v>1094</v>
      </c>
      <c r="D37" s="3" t="s">
        <v>1095</v>
      </c>
      <c r="E37" s="3">
        <v>2019</v>
      </c>
      <c r="F37" s="3" t="s">
        <v>1096</v>
      </c>
      <c r="G37" s="11" t="s">
        <v>1962</v>
      </c>
      <c r="H37" s="6"/>
      <c r="I37" s="11" t="s">
        <v>1962</v>
      </c>
      <c r="J37" s="6"/>
      <c r="K37" s="11" t="s">
        <v>1962</v>
      </c>
      <c r="L37" s="6"/>
      <c r="M37" t="s">
        <v>1568</v>
      </c>
    </row>
    <row r="38" spans="1:13" x14ac:dyDescent="0.25">
      <c r="A38" s="3">
        <v>30965559</v>
      </c>
      <c r="B38" s="3" t="s">
        <v>1089</v>
      </c>
      <c r="C38" s="3" t="s">
        <v>1090</v>
      </c>
      <c r="D38" s="3" t="s">
        <v>1091</v>
      </c>
      <c r="E38" s="3">
        <v>2019</v>
      </c>
      <c r="F38" s="3" t="s">
        <v>1092</v>
      </c>
      <c r="G38" s="11" t="s">
        <v>1962</v>
      </c>
      <c r="H38" s="6"/>
      <c r="I38" s="11" t="s">
        <v>1962</v>
      </c>
      <c r="J38" s="6"/>
      <c r="K38" s="11" t="s">
        <v>1962</v>
      </c>
      <c r="L38" s="6"/>
      <c r="M38" t="s">
        <v>1568</v>
      </c>
    </row>
    <row r="39" spans="1:13" x14ac:dyDescent="0.25">
      <c r="A39" s="3">
        <v>31015500</v>
      </c>
      <c r="B39" s="3" t="s">
        <v>1085</v>
      </c>
      <c r="C39" s="3" t="s">
        <v>1086</v>
      </c>
      <c r="D39" s="3" t="s">
        <v>1087</v>
      </c>
      <c r="E39" s="3">
        <v>2019</v>
      </c>
      <c r="F39" s="3" t="s">
        <v>1088</v>
      </c>
      <c r="G39" s="11" t="s">
        <v>1962</v>
      </c>
      <c r="H39" s="6"/>
      <c r="I39" s="11" t="s">
        <v>1962</v>
      </c>
      <c r="J39" s="6"/>
      <c r="K39" s="11" t="s">
        <v>1962</v>
      </c>
      <c r="L39" s="6"/>
      <c r="M39" t="s">
        <v>1568</v>
      </c>
    </row>
    <row r="40" spans="1:13" x14ac:dyDescent="0.25">
      <c r="A40" s="3">
        <v>31054843</v>
      </c>
      <c r="B40" s="3" t="s">
        <v>1444</v>
      </c>
      <c r="C40" s="3" t="s">
        <v>1445</v>
      </c>
      <c r="D40" s="3" t="s">
        <v>1446</v>
      </c>
      <c r="E40" s="3">
        <v>2019</v>
      </c>
      <c r="F40" s="3" t="s">
        <v>1447</v>
      </c>
      <c r="G40" s="11" t="s">
        <v>1962</v>
      </c>
      <c r="H40" s="6"/>
      <c r="I40" s="4" t="s">
        <v>1461</v>
      </c>
      <c r="J40" s="6" t="s">
        <v>1586</v>
      </c>
      <c r="K40" s="11" t="s">
        <v>1962</v>
      </c>
      <c r="L40" s="6"/>
      <c r="M40" t="s">
        <v>1568</v>
      </c>
    </row>
    <row r="41" spans="1:13" x14ac:dyDescent="0.25">
      <c r="A41" s="3">
        <v>31057373</v>
      </c>
      <c r="B41" s="3" t="s">
        <v>1081</v>
      </c>
      <c r="C41" s="3" t="s">
        <v>1082</v>
      </c>
      <c r="D41" s="3" t="s">
        <v>1083</v>
      </c>
      <c r="E41" s="3">
        <v>2019</v>
      </c>
      <c r="F41" s="3" t="s">
        <v>1084</v>
      </c>
      <c r="G41" s="11" t="s">
        <v>1962</v>
      </c>
      <c r="H41" s="6"/>
      <c r="I41" s="11" t="s">
        <v>1962</v>
      </c>
      <c r="J41" s="6"/>
      <c r="K41" s="11" t="s">
        <v>1962</v>
      </c>
      <c r="L41" s="6"/>
      <c r="M41" t="s">
        <v>1568</v>
      </c>
    </row>
    <row r="42" spans="1:13" x14ac:dyDescent="0.25">
      <c r="A42" s="3">
        <v>31068843</v>
      </c>
      <c r="B42" s="3" t="s">
        <v>1077</v>
      </c>
      <c r="C42" s="3" t="s">
        <v>1078</v>
      </c>
      <c r="D42" s="3" t="s">
        <v>1079</v>
      </c>
      <c r="E42" s="3">
        <v>2019</v>
      </c>
      <c r="F42" s="3" t="s">
        <v>1080</v>
      </c>
      <c r="G42" s="11" t="s">
        <v>1962</v>
      </c>
      <c r="H42" s="6"/>
      <c r="I42" s="11" t="s">
        <v>1962</v>
      </c>
      <c r="J42" s="6"/>
      <c r="K42" s="11" t="s">
        <v>1962</v>
      </c>
      <c r="L42" s="6"/>
      <c r="M42" t="s">
        <v>1568</v>
      </c>
    </row>
    <row r="43" spans="1:13" x14ac:dyDescent="0.25">
      <c r="A43" s="3">
        <v>31074515</v>
      </c>
      <c r="B43" s="3" t="s">
        <v>1440</v>
      </c>
      <c r="C43" s="3" t="s">
        <v>1441</v>
      </c>
      <c r="D43" s="3" t="s">
        <v>1442</v>
      </c>
      <c r="E43" s="3">
        <v>2019</v>
      </c>
      <c r="F43" s="3" t="s">
        <v>1443</v>
      </c>
      <c r="G43" s="11" t="s">
        <v>1962</v>
      </c>
      <c r="H43" s="6" t="s">
        <v>1587</v>
      </c>
      <c r="I43" s="4" t="s">
        <v>1461</v>
      </c>
      <c r="J43" s="6" t="s">
        <v>1588</v>
      </c>
      <c r="K43" s="11" t="s">
        <v>1962</v>
      </c>
      <c r="L43" s="6"/>
      <c r="M43" t="s">
        <v>1568</v>
      </c>
    </row>
    <row r="44" spans="1:13" x14ac:dyDescent="0.25">
      <c r="A44" s="3">
        <v>31091847</v>
      </c>
      <c r="B44" s="3" t="s">
        <v>1073</v>
      </c>
      <c r="C44" s="3" t="s">
        <v>1074</v>
      </c>
      <c r="D44" s="3" t="s">
        <v>1075</v>
      </c>
      <c r="E44" s="3">
        <v>2019</v>
      </c>
      <c r="F44" s="3" t="s">
        <v>1076</v>
      </c>
      <c r="G44" s="11" t="s">
        <v>1962</v>
      </c>
      <c r="H44" s="6"/>
      <c r="I44" s="4" t="s">
        <v>1461</v>
      </c>
      <c r="J44" s="6" t="s">
        <v>1589</v>
      </c>
      <c r="K44" s="11" t="s">
        <v>1962</v>
      </c>
      <c r="L44" s="6"/>
      <c r="M44" t="s">
        <v>1568</v>
      </c>
    </row>
    <row r="45" spans="1:13" x14ac:dyDescent="0.25">
      <c r="A45" s="3">
        <v>31108115</v>
      </c>
      <c r="B45" s="3" t="s">
        <v>1069</v>
      </c>
      <c r="C45" s="3" t="s">
        <v>1070</v>
      </c>
      <c r="D45" s="3" t="s">
        <v>1071</v>
      </c>
      <c r="E45" s="3">
        <v>2019</v>
      </c>
      <c r="F45" s="3" t="s">
        <v>1072</v>
      </c>
      <c r="G45" s="4" t="s">
        <v>1983</v>
      </c>
      <c r="H45" s="6" t="s">
        <v>1590</v>
      </c>
      <c r="I45" s="4" t="s">
        <v>1461</v>
      </c>
      <c r="J45" s="6" t="s">
        <v>1591</v>
      </c>
      <c r="K45" s="4" t="s">
        <v>1461</v>
      </c>
      <c r="L45" s="8" t="s">
        <v>1592</v>
      </c>
      <c r="M45" t="s">
        <v>1568</v>
      </c>
    </row>
    <row r="46" spans="1:13" x14ac:dyDescent="0.25">
      <c r="A46" s="3">
        <v>31108170</v>
      </c>
      <c r="B46" s="3" t="s">
        <v>1436</v>
      </c>
      <c r="C46" s="3" t="s">
        <v>1437</v>
      </c>
      <c r="D46" s="3" t="s">
        <v>1438</v>
      </c>
      <c r="E46" s="3">
        <v>2019</v>
      </c>
      <c r="F46" s="3" t="s">
        <v>1439</v>
      </c>
      <c r="G46" s="11" t="s">
        <v>1962</v>
      </c>
      <c r="H46" s="6"/>
      <c r="I46" s="11" t="s">
        <v>1962</v>
      </c>
      <c r="J46" s="6"/>
      <c r="K46" s="11" t="s">
        <v>1962</v>
      </c>
      <c r="L46" s="6"/>
      <c r="M46" t="s">
        <v>1568</v>
      </c>
    </row>
    <row r="47" spans="1:13" x14ac:dyDescent="0.25">
      <c r="A47" s="3">
        <v>31184110</v>
      </c>
      <c r="B47" s="3" t="s">
        <v>1065</v>
      </c>
      <c r="C47" s="3" t="s">
        <v>1066</v>
      </c>
      <c r="D47" s="3" t="s">
        <v>1067</v>
      </c>
      <c r="E47" s="3">
        <v>2019</v>
      </c>
      <c r="F47" s="3" t="s">
        <v>1068</v>
      </c>
      <c r="G47" s="11" t="s">
        <v>1962</v>
      </c>
      <c r="H47" s="6"/>
      <c r="I47" s="4" t="s">
        <v>1461</v>
      </c>
      <c r="J47" s="6" t="s">
        <v>1593</v>
      </c>
      <c r="K47" s="4" t="s">
        <v>1461</v>
      </c>
      <c r="L47" s="6" t="s">
        <v>1594</v>
      </c>
      <c r="M47" t="s">
        <v>1568</v>
      </c>
    </row>
    <row r="48" spans="1:13" x14ac:dyDescent="0.25">
      <c r="A48" s="3">
        <v>31184364</v>
      </c>
      <c r="B48" s="3" t="s">
        <v>1432</v>
      </c>
      <c r="C48" s="3" t="s">
        <v>1433</v>
      </c>
      <c r="D48" s="3" t="s">
        <v>1434</v>
      </c>
      <c r="E48" s="3">
        <v>2020</v>
      </c>
      <c r="F48" s="3" t="s">
        <v>1435</v>
      </c>
      <c r="G48" s="4" t="s">
        <v>1983</v>
      </c>
      <c r="H48" s="6" t="s">
        <v>1595</v>
      </c>
      <c r="I48" s="11" t="s">
        <v>1962</v>
      </c>
      <c r="J48" s="6"/>
      <c r="K48" s="11" t="s">
        <v>1962</v>
      </c>
      <c r="L48" s="6"/>
      <c r="M48" t="s">
        <v>1568</v>
      </c>
    </row>
    <row r="49" spans="1:13" x14ac:dyDescent="0.25">
      <c r="A49" s="3">
        <v>31184537</v>
      </c>
      <c r="B49" s="3" t="s">
        <v>1428</v>
      </c>
      <c r="C49" s="3" t="s">
        <v>1429</v>
      </c>
      <c r="D49" s="3" t="s">
        <v>1430</v>
      </c>
      <c r="E49" s="3">
        <v>2019</v>
      </c>
      <c r="F49" s="3" t="s">
        <v>1431</v>
      </c>
      <c r="G49" s="11" t="s">
        <v>1962</v>
      </c>
      <c r="H49" s="6"/>
      <c r="I49" s="11" t="s">
        <v>1962</v>
      </c>
      <c r="J49" s="6"/>
      <c r="K49" s="11" t="s">
        <v>1962</v>
      </c>
      <c r="L49" s="8"/>
      <c r="M49" t="s">
        <v>1568</v>
      </c>
    </row>
    <row r="50" spans="1:13" x14ac:dyDescent="0.25">
      <c r="A50" s="3">
        <v>31208275</v>
      </c>
      <c r="B50" s="3" t="s">
        <v>1424</v>
      </c>
      <c r="C50" s="3" t="s">
        <v>1425</v>
      </c>
      <c r="D50" s="3" t="s">
        <v>1426</v>
      </c>
      <c r="E50" s="3">
        <v>2019</v>
      </c>
      <c r="F50" s="3" t="s">
        <v>1427</v>
      </c>
      <c r="G50" s="11" t="s">
        <v>1962</v>
      </c>
      <c r="H50" s="6"/>
      <c r="I50" s="11" t="s">
        <v>1962</v>
      </c>
      <c r="J50" s="6"/>
      <c r="K50" s="4" t="s">
        <v>1461</v>
      </c>
      <c r="L50" s="8" t="s">
        <v>1596</v>
      </c>
      <c r="M50" t="s">
        <v>1568</v>
      </c>
    </row>
    <row r="51" spans="1:13" x14ac:dyDescent="0.25">
      <c r="A51" s="3">
        <v>31229467</v>
      </c>
      <c r="B51" s="3" t="s">
        <v>1061</v>
      </c>
      <c r="C51" s="3" t="s">
        <v>1062</v>
      </c>
      <c r="D51" s="3" t="s">
        <v>1063</v>
      </c>
      <c r="E51" s="3">
        <v>2019</v>
      </c>
      <c r="F51" s="3" t="s">
        <v>1064</v>
      </c>
      <c r="G51" s="11" t="s">
        <v>1962</v>
      </c>
      <c r="H51" s="6"/>
      <c r="I51" s="4" t="s">
        <v>1461</v>
      </c>
      <c r="J51" s="6" t="s">
        <v>1597</v>
      </c>
      <c r="K51" s="11" t="s">
        <v>1962</v>
      </c>
      <c r="L51" s="6"/>
      <c r="M51" t="s">
        <v>1568</v>
      </c>
    </row>
    <row r="52" spans="1:13" x14ac:dyDescent="0.25">
      <c r="A52" s="3">
        <v>31231836</v>
      </c>
      <c r="B52" s="3" t="s">
        <v>1057</v>
      </c>
      <c r="C52" s="3" t="s">
        <v>1058</v>
      </c>
      <c r="D52" s="3" t="s">
        <v>1059</v>
      </c>
      <c r="E52" s="3">
        <v>2019</v>
      </c>
      <c r="F52" s="3" t="s">
        <v>1060</v>
      </c>
      <c r="G52" s="4" t="s">
        <v>1982</v>
      </c>
      <c r="H52" s="6" t="s">
        <v>1786</v>
      </c>
      <c r="I52" s="11" t="s">
        <v>1962</v>
      </c>
      <c r="J52" s="6"/>
      <c r="K52" s="11" t="s">
        <v>1962</v>
      </c>
      <c r="L52" s="6"/>
      <c r="M52" t="s">
        <v>1568</v>
      </c>
    </row>
    <row r="53" spans="1:13" x14ac:dyDescent="0.25">
      <c r="A53" s="3">
        <v>31236807</v>
      </c>
      <c r="B53" s="3" t="s">
        <v>1053</v>
      </c>
      <c r="C53" s="3" t="s">
        <v>1054</v>
      </c>
      <c r="D53" s="3" t="s">
        <v>1055</v>
      </c>
      <c r="E53" s="3">
        <v>2019</v>
      </c>
      <c r="F53" s="3" t="s">
        <v>1056</v>
      </c>
      <c r="G53" s="11" t="s">
        <v>1962</v>
      </c>
      <c r="H53" s="6"/>
      <c r="I53" s="11" t="s">
        <v>1962</v>
      </c>
      <c r="J53" s="8" t="s">
        <v>1979</v>
      </c>
      <c r="K53" s="11" t="s">
        <v>1962</v>
      </c>
      <c r="L53" s="6"/>
      <c r="M53" t="s">
        <v>1568</v>
      </c>
    </row>
    <row r="54" spans="1:13" x14ac:dyDescent="0.25">
      <c r="A54" s="3">
        <v>31255679</v>
      </c>
      <c r="B54" s="3" t="s">
        <v>1049</v>
      </c>
      <c r="C54" s="3" t="s">
        <v>1050</v>
      </c>
      <c r="D54" s="3" t="s">
        <v>1051</v>
      </c>
      <c r="E54" s="3">
        <v>2019</v>
      </c>
      <c r="F54" s="3" t="s">
        <v>1052</v>
      </c>
      <c r="G54" s="11" t="s">
        <v>1962</v>
      </c>
      <c r="H54" s="6"/>
      <c r="I54" s="4" t="s">
        <v>1461</v>
      </c>
      <c r="J54" s="6" t="s">
        <v>1598</v>
      </c>
      <c r="K54" s="4" t="s">
        <v>1461</v>
      </c>
      <c r="L54" s="6" t="s">
        <v>1599</v>
      </c>
      <c r="M54" t="s">
        <v>1568</v>
      </c>
    </row>
    <row r="55" spans="1:13" x14ac:dyDescent="0.25">
      <c r="A55" s="3">
        <v>31269828</v>
      </c>
      <c r="B55" s="3" t="s">
        <v>1045</v>
      </c>
      <c r="C55" s="3" t="s">
        <v>1046</v>
      </c>
      <c r="D55" s="3" t="s">
        <v>1047</v>
      </c>
      <c r="E55" s="3">
        <v>2020</v>
      </c>
      <c r="F55" s="3" t="s">
        <v>1048</v>
      </c>
      <c r="G55" s="11" t="s">
        <v>1962</v>
      </c>
      <c r="H55" s="6"/>
      <c r="I55" s="4" t="s">
        <v>1461</v>
      </c>
      <c r="J55" s="6" t="s">
        <v>1600</v>
      </c>
      <c r="K55" s="11" t="s">
        <v>1962</v>
      </c>
      <c r="L55" s="6"/>
      <c r="M55" t="s">
        <v>1568</v>
      </c>
    </row>
    <row r="56" spans="1:13" x14ac:dyDescent="0.25">
      <c r="A56" s="3">
        <v>31293424</v>
      </c>
      <c r="B56" s="3" t="s">
        <v>1420</v>
      </c>
      <c r="C56" s="3" t="s">
        <v>1421</v>
      </c>
      <c r="D56" s="3" t="s">
        <v>1422</v>
      </c>
      <c r="E56" s="3">
        <v>2019</v>
      </c>
      <c r="F56" s="3" t="s">
        <v>1423</v>
      </c>
      <c r="G56" s="11" t="s">
        <v>1962</v>
      </c>
      <c r="H56" s="6"/>
      <c r="I56" s="11" t="s">
        <v>1962</v>
      </c>
      <c r="J56" s="6"/>
      <c r="K56" s="4" t="s">
        <v>1461</v>
      </c>
      <c r="L56" s="8" t="s">
        <v>1601</v>
      </c>
      <c r="M56" t="s">
        <v>1568</v>
      </c>
    </row>
    <row r="57" spans="1:13" x14ac:dyDescent="0.25">
      <c r="A57" s="3">
        <v>31299374</v>
      </c>
      <c r="B57" s="3" t="s">
        <v>1416</v>
      </c>
      <c r="C57" s="3" t="s">
        <v>1417</v>
      </c>
      <c r="D57" s="3" t="s">
        <v>1418</v>
      </c>
      <c r="E57" s="3">
        <v>2019</v>
      </c>
      <c r="F57" s="3" t="s">
        <v>1419</v>
      </c>
      <c r="G57" s="11" t="s">
        <v>1962</v>
      </c>
      <c r="H57" s="6"/>
      <c r="I57" s="11" t="s">
        <v>1962</v>
      </c>
      <c r="J57" s="6"/>
      <c r="K57" s="4" t="s">
        <v>1461</v>
      </c>
      <c r="L57" s="8" t="s">
        <v>1602</v>
      </c>
      <c r="M57" t="s">
        <v>1568</v>
      </c>
    </row>
    <row r="58" spans="1:13" x14ac:dyDescent="0.25">
      <c r="A58" s="3">
        <v>31304199</v>
      </c>
      <c r="B58" s="3" t="s">
        <v>1041</v>
      </c>
      <c r="C58" s="3" t="s">
        <v>1042</v>
      </c>
      <c r="D58" s="3" t="s">
        <v>1043</v>
      </c>
      <c r="E58" s="3">
        <v>2019</v>
      </c>
      <c r="F58" s="3" t="s">
        <v>1044</v>
      </c>
      <c r="G58" s="11" t="s">
        <v>1962</v>
      </c>
      <c r="H58" s="6"/>
      <c r="I58" s="4" t="s">
        <v>1461</v>
      </c>
      <c r="J58" s="6" t="s">
        <v>1603</v>
      </c>
      <c r="K58" s="4" t="s">
        <v>1461</v>
      </c>
      <c r="L58" s="8" t="s">
        <v>1604</v>
      </c>
      <c r="M58" t="s">
        <v>1568</v>
      </c>
    </row>
    <row r="59" spans="1:13" x14ac:dyDescent="0.25">
      <c r="A59" s="3">
        <v>31318691</v>
      </c>
      <c r="B59" s="3" t="s">
        <v>1037</v>
      </c>
      <c r="C59" s="3" t="s">
        <v>1038</v>
      </c>
      <c r="D59" s="3" t="s">
        <v>1039</v>
      </c>
      <c r="E59" s="3">
        <v>2019</v>
      </c>
      <c r="F59" s="3" t="s">
        <v>1040</v>
      </c>
      <c r="G59" s="11" t="s">
        <v>1962</v>
      </c>
      <c r="H59" s="6"/>
      <c r="I59" s="4" t="s">
        <v>1461</v>
      </c>
      <c r="J59" s="6" t="s">
        <v>1605</v>
      </c>
      <c r="K59" s="11" t="s">
        <v>1962</v>
      </c>
      <c r="L59" s="6"/>
      <c r="M59" t="s">
        <v>1568</v>
      </c>
    </row>
    <row r="60" spans="1:13" x14ac:dyDescent="0.25">
      <c r="A60" s="3">
        <v>31322231</v>
      </c>
      <c r="B60" s="3" t="s">
        <v>1033</v>
      </c>
      <c r="C60" s="3" t="s">
        <v>1034</v>
      </c>
      <c r="D60" s="3" t="s">
        <v>1035</v>
      </c>
      <c r="E60" s="3">
        <v>2019</v>
      </c>
      <c r="F60" s="3" t="s">
        <v>1036</v>
      </c>
      <c r="G60" s="11" t="s">
        <v>1962</v>
      </c>
      <c r="H60" s="6"/>
      <c r="I60" s="4" t="s">
        <v>1461</v>
      </c>
      <c r="J60" s="6" t="s">
        <v>1606</v>
      </c>
      <c r="K60" s="4" t="s">
        <v>1461</v>
      </c>
      <c r="L60" s="8" t="s">
        <v>1607</v>
      </c>
      <c r="M60" t="s">
        <v>1568</v>
      </c>
    </row>
    <row r="61" spans="1:13" x14ac:dyDescent="0.25">
      <c r="A61" s="3">
        <v>31352203</v>
      </c>
      <c r="B61" s="3" t="s">
        <v>1029</v>
      </c>
      <c r="C61" s="3" t="s">
        <v>1030</v>
      </c>
      <c r="D61" s="3" t="s">
        <v>1031</v>
      </c>
      <c r="E61" s="3">
        <v>2019</v>
      </c>
      <c r="F61" s="3" t="s">
        <v>1032</v>
      </c>
      <c r="G61" s="11" t="s">
        <v>1962</v>
      </c>
      <c r="H61" s="6"/>
      <c r="I61" s="4" t="s">
        <v>1461</v>
      </c>
      <c r="J61" s="6" t="s">
        <v>1608</v>
      </c>
      <c r="K61" s="11" t="s">
        <v>1962</v>
      </c>
      <c r="L61" s="6"/>
      <c r="M61" t="s">
        <v>1568</v>
      </c>
    </row>
    <row r="62" spans="1:13" x14ac:dyDescent="0.25">
      <c r="A62" s="9">
        <v>31360293</v>
      </c>
      <c r="B62" t="s">
        <v>1516</v>
      </c>
      <c r="C62" t="s">
        <v>1517</v>
      </c>
      <c r="D62" t="s">
        <v>1518</v>
      </c>
      <c r="E62" s="9">
        <v>2019</v>
      </c>
      <c r="F62" t="s">
        <v>1519</v>
      </c>
      <c r="G62" s="11" t="s">
        <v>1962</v>
      </c>
      <c r="H62" s="6"/>
      <c r="I62" s="11" t="s">
        <v>1962</v>
      </c>
      <c r="J62" s="6"/>
      <c r="K62" s="11" t="s">
        <v>1962</v>
      </c>
      <c r="L62" s="6"/>
      <c r="M62" t="s">
        <v>1568</v>
      </c>
    </row>
    <row r="63" spans="1:13" x14ac:dyDescent="0.25">
      <c r="A63" s="3">
        <v>31369775</v>
      </c>
      <c r="B63" s="3" t="s">
        <v>1025</v>
      </c>
      <c r="C63" s="3" t="s">
        <v>1026</v>
      </c>
      <c r="D63" s="3" t="s">
        <v>1027</v>
      </c>
      <c r="E63" s="3">
        <v>2019</v>
      </c>
      <c r="F63" s="3" t="s">
        <v>1028</v>
      </c>
      <c r="G63" s="11" t="s">
        <v>1962</v>
      </c>
      <c r="H63" s="6"/>
      <c r="I63" s="4" t="s">
        <v>1461</v>
      </c>
      <c r="J63" s="6" t="s">
        <v>1609</v>
      </c>
      <c r="K63" s="11" t="s">
        <v>1962</v>
      </c>
      <c r="L63" s="6"/>
      <c r="M63" t="s">
        <v>1568</v>
      </c>
    </row>
    <row r="64" spans="1:13" x14ac:dyDescent="0.25">
      <c r="A64" s="3">
        <v>31375779</v>
      </c>
      <c r="B64" s="3" t="s">
        <v>1021</v>
      </c>
      <c r="C64" s="3" t="s">
        <v>1022</v>
      </c>
      <c r="D64" s="3" t="s">
        <v>1023</v>
      </c>
      <c r="E64" s="3">
        <v>2020</v>
      </c>
      <c r="F64" s="3" t="s">
        <v>1024</v>
      </c>
      <c r="G64" s="11" t="s">
        <v>1962</v>
      </c>
      <c r="H64" s="6"/>
      <c r="I64" s="4" t="s">
        <v>1461</v>
      </c>
      <c r="J64" s="6" t="s">
        <v>1610</v>
      </c>
      <c r="K64" s="11" t="s">
        <v>1962</v>
      </c>
      <c r="L64" s="6"/>
      <c r="M64" t="s">
        <v>1568</v>
      </c>
    </row>
    <row r="65" spans="1:13" x14ac:dyDescent="0.25">
      <c r="A65" s="3">
        <v>31419724</v>
      </c>
      <c r="B65" s="3" t="s">
        <v>1017</v>
      </c>
      <c r="C65" s="3" t="s">
        <v>1018</v>
      </c>
      <c r="D65" s="3" t="s">
        <v>1019</v>
      </c>
      <c r="E65" s="3">
        <v>2019</v>
      </c>
      <c r="F65" s="3" t="s">
        <v>1020</v>
      </c>
      <c r="G65" s="11" t="s">
        <v>1962</v>
      </c>
      <c r="H65" s="6"/>
      <c r="I65" s="4" t="s">
        <v>1461</v>
      </c>
      <c r="J65" s="6" t="s">
        <v>1611</v>
      </c>
      <c r="K65" s="11" t="s">
        <v>1962</v>
      </c>
      <c r="L65" s="6"/>
      <c r="M65" t="s">
        <v>1568</v>
      </c>
    </row>
    <row r="66" spans="1:13" x14ac:dyDescent="0.25">
      <c r="A66" s="3">
        <v>31439031</v>
      </c>
      <c r="B66" s="3" t="s">
        <v>1013</v>
      </c>
      <c r="C66" s="3" t="s">
        <v>1014</v>
      </c>
      <c r="D66" s="3" t="s">
        <v>1015</v>
      </c>
      <c r="E66" s="3">
        <v>2019</v>
      </c>
      <c r="F66" s="3" t="s">
        <v>1016</v>
      </c>
      <c r="G66" s="11" t="s">
        <v>1962</v>
      </c>
      <c r="H66" s="6"/>
      <c r="I66" s="11" t="s">
        <v>1962</v>
      </c>
      <c r="J66" s="6"/>
      <c r="K66" s="4" t="s">
        <v>1461</v>
      </c>
      <c r="L66" s="8" t="s">
        <v>1612</v>
      </c>
      <c r="M66" t="s">
        <v>1568</v>
      </c>
    </row>
    <row r="67" spans="1:13" ht="15" customHeight="1" x14ac:dyDescent="0.25">
      <c r="A67" s="3">
        <v>31449910</v>
      </c>
      <c r="B67" s="3" t="s">
        <v>1009</v>
      </c>
      <c r="C67" s="3" t="s">
        <v>1010</v>
      </c>
      <c r="D67" s="3" t="s">
        <v>1011</v>
      </c>
      <c r="E67" s="3">
        <v>2019</v>
      </c>
      <c r="F67" s="3" t="s">
        <v>1012</v>
      </c>
      <c r="G67" s="11" t="s">
        <v>1962</v>
      </c>
      <c r="H67" s="6"/>
      <c r="I67" s="11" t="s">
        <v>1962</v>
      </c>
      <c r="J67" s="6"/>
      <c r="K67" s="11" t="s">
        <v>1962</v>
      </c>
      <c r="L67" s="10"/>
      <c r="M67" t="s">
        <v>1568</v>
      </c>
    </row>
    <row r="68" spans="1:13" x14ac:dyDescent="0.25">
      <c r="A68" s="3">
        <v>31454827</v>
      </c>
      <c r="B68" s="3" t="s">
        <v>1005</v>
      </c>
      <c r="C68" s="3" t="s">
        <v>1006</v>
      </c>
      <c r="D68" s="3" t="s">
        <v>1007</v>
      </c>
      <c r="E68" s="3">
        <v>2019</v>
      </c>
      <c r="F68" s="3" t="s">
        <v>1008</v>
      </c>
      <c r="G68" s="11" t="s">
        <v>1962</v>
      </c>
      <c r="H68" s="6"/>
      <c r="I68" s="11" t="s">
        <v>1962</v>
      </c>
      <c r="J68" s="6"/>
      <c r="K68" s="4" t="s">
        <v>1461</v>
      </c>
      <c r="L68" s="6" t="s">
        <v>1613</v>
      </c>
      <c r="M68" t="s">
        <v>1568</v>
      </c>
    </row>
    <row r="69" spans="1:13" x14ac:dyDescent="0.25">
      <c r="A69" s="3">
        <v>31467037</v>
      </c>
      <c r="B69" s="3" t="s">
        <v>1412</v>
      </c>
      <c r="C69" s="3" t="s">
        <v>1413</v>
      </c>
      <c r="D69" s="3" t="s">
        <v>1414</v>
      </c>
      <c r="E69" s="3">
        <v>2019</v>
      </c>
      <c r="F69" s="3" t="s">
        <v>1415</v>
      </c>
      <c r="G69" s="11" t="s">
        <v>1962</v>
      </c>
      <c r="H69" s="6"/>
      <c r="I69" s="11" t="s">
        <v>1962</v>
      </c>
      <c r="J69" s="6"/>
      <c r="K69" s="4" t="s">
        <v>1461</v>
      </c>
      <c r="L69" s="8" t="s">
        <v>1604</v>
      </c>
      <c r="M69" t="s">
        <v>1568</v>
      </c>
    </row>
    <row r="70" spans="1:13" x14ac:dyDescent="0.25">
      <c r="A70" s="3">
        <v>31469653</v>
      </c>
      <c r="B70" s="3" t="s">
        <v>1001</v>
      </c>
      <c r="C70" s="3" t="s">
        <v>1002</v>
      </c>
      <c r="D70" s="3" t="s">
        <v>1003</v>
      </c>
      <c r="E70" s="3">
        <v>2019</v>
      </c>
      <c r="F70" s="3" t="s">
        <v>1004</v>
      </c>
      <c r="G70" s="11" t="s">
        <v>1962</v>
      </c>
      <c r="H70" s="6"/>
      <c r="I70" s="11" t="s">
        <v>1962</v>
      </c>
      <c r="J70" s="6"/>
      <c r="K70" s="11" t="s">
        <v>1962</v>
      </c>
      <c r="L70" s="6"/>
      <c r="M70" t="s">
        <v>1568</v>
      </c>
    </row>
    <row r="71" spans="1:13" x14ac:dyDescent="0.25">
      <c r="A71" s="3">
        <v>31481866</v>
      </c>
      <c r="B71" s="3" t="s">
        <v>997</v>
      </c>
      <c r="C71" s="3" t="s">
        <v>998</v>
      </c>
      <c r="D71" s="3" t="s">
        <v>999</v>
      </c>
      <c r="E71" s="3">
        <v>2019</v>
      </c>
      <c r="F71" s="3" t="s">
        <v>1000</v>
      </c>
      <c r="G71" s="11" t="s">
        <v>1962</v>
      </c>
      <c r="H71" s="6"/>
      <c r="I71" s="4" t="s">
        <v>1461</v>
      </c>
      <c r="J71" s="6" t="s">
        <v>1614</v>
      </c>
      <c r="K71" s="4" t="s">
        <v>1461</v>
      </c>
      <c r="L71" s="6" t="s">
        <v>1615</v>
      </c>
      <c r="M71" t="s">
        <v>1568</v>
      </c>
    </row>
    <row r="72" spans="1:13" x14ac:dyDescent="0.25">
      <c r="A72" s="3">
        <v>31503069</v>
      </c>
      <c r="B72" s="3" t="s">
        <v>993</v>
      </c>
      <c r="C72" s="3" t="s">
        <v>994</v>
      </c>
      <c r="D72" s="3" t="s">
        <v>995</v>
      </c>
      <c r="E72" s="3">
        <v>2019</v>
      </c>
      <c r="F72" s="3" t="s">
        <v>996</v>
      </c>
      <c r="G72" s="4" t="s">
        <v>1983</v>
      </c>
      <c r="H72" s="6" t="s">
        <v>1616</v>
      </c>
      <c r="I72" s="4" t="s">
        <v>1461</v>
      </c>
      <c r="J72" s="6" t="s">
        <v>1617</v>
      </c>
      <c r="K72" s="4" t="s">
        <v>1461</v>
      </c>
      <c r="L72" s="8" t="s">
        <v>1618</v>
      </c>
      <c r="M72" t="s">
        <v>1568</v>
      </c>
    </row>
    <row r="73" spans="1:13" x14ac:dyDescent="0.25">
      <c r="A73" s="3">
        <v>31556781</v>
      </c>
      <c r="B73" s="3" t="s">
        <v>989</v>
      </c>
      <c r="C73" s="3" t="s">
        <v>990</v>
      </c>
      <c r="D73" s="3" t="s">
        <v>991</v>
      </c>
      <c r="E73" s="3">
        <v>2020</v>
      </c>
      <c r="F73" s="3" t="s">
        <v>992</v>
      </c>
      <c r="G73" s="11" t="s">
        <v>1962</v>
      </c>
      <c r="H73" s="6"/>
      <c r="I73" s="4" t="s">
        <v>1461</v>
      </c>
      <c r="J73" s="6" t="s">
        <v>1619</v>
      </c>
      <c r="K73" s="4" t="s">
        <v>1461</v>
      </c>
      <c r="L73" s="6" t="s">
        <v>1620</v>
      </c>
      <c r="M73" t="s">
        <v>1568</v>
      </c>
    </row>
    <row r="74" spans="1:13" x14ac:dyDescent="0.25">
      <c r="A74" s="3">
        <v>31558591</v>
      </c>
      <c r="B74" s="3" t="s">
        <v>1408</v>
      </c>
      <c r="C74" s="3" t="s">
        <v>1409</v>
      </c>
      <c r="D74" s="3" t="s">
        <v>1410</v>
      </c>
      <c r="E74" s="3">
        <v>2019</v>
      </c>
      <c r="F74" s="3" t="s">
        <v>1411</v>
      </c>
      <c r="G74" s="11" t="s">
        <v>1962</v>
      </c>
      <c r="H74" s="6"/>
      <c r="I74" s="4" t="s">
        <v>1461</v>
      </c>
      <c r="J74" s="6" t="s">
        <v>1621</v>
      </c>
      <c r="K74" s="11" t="s">
        <v>1962</v>
      </c>
      <c r="L74" s="6"/>
      <c r="M74" t="s">
        <v>1568</v>
      </c>
    </row>
    <row r="75" spans="1:13" x14ac:dyDescent="0.25">
      <c r="A75" s="3">
        <v>31568835</v>
      </c>
      <c r="B75" s="3" t="s">
        <v>985</v>
      </c>
      <c r="C75" s="3" t="s">
        <v>986</v>
      </c>
      <c r="D75" s="3" t="s">
        <v>987</v>
      </c>
      <c r="E75" s="3">
        <v>2020</v>
      </c>
      <c r="F75" s="3" t="s">
        <v>988</v>
      </c>
      <c r="G75" s="11" t="s">
        <v>1962</v>
      </c>
      <c r="H75" s="6"/>
      <c r="I75" s="4" t="s">
        <v>1461</v>
      </c>
      <c r="J75" s="6" t="s">
        <v>1622</v>
      </c>
      <c r="K75" s="11" t="s">
        <v>1962</v>
      </c>
      <c r="L75" s="6"/>
      <c r="M75" t="s">
        <v>1568</v>
      </c>
    </row>
    <row r="76" spans="1:13" x14ac:dyDescent="0.25">
      <c r="A76" s="3">
        <v>31656902</v>
      </c>
      <c r="B76" s="3" t="s">
        <v>981</v>
      </c>
      <c r="C76" s="3" t="s">
        <v>982</v>
      </c>
      <c r="D76" s="3" t="s">
        <v>983</v>
      </c>
      <c r="E76" s="3">
        <v>2019</v>
      </c>
      <c r="F76" s="3" t="s">
        <v>984</v>
      </c>
      <c r="G76" s="11" t="s">
        <v>1962</v>
      </c>
      <c r="H76" s="6"/>
      <c r="I76" s="11" t="s">
        <v>1962</v>
      </c>
      <c r="J76" s="6"/>
      <c r="K76" s="4" t="s">
        <v>1461</v>
      </c>
      <c r="L76" s="6" t="s">
        <v>1623</v>
      </c>
      <c r="M76" t="s">
        <v>1568</v>
      </c>
    </row>
    <row r="77" spans="1:13" x14ac:dyDescent="0.25">
      <c r="A77" s="3">
        <v>31669457</v>
      </c>
      <c r="B77" s="3" t="s">
        <v>1404</v>
      </c>
      <c r="C77" s="3" t="s">
        <v>1405</v>
      </c>
      <c r="D77" s="3" t="s">
        <v>1406</v>
      </c>
      <c r="E77" s="3">
        <v>2020</v>
      </c>
      <c r="F77" s="3" t="s">
        <v>1407</v>
      </c>
      <c r="G77" s="4" t="s">
        <v>1982</v>
      </c>
      <c r="H77" s="6" t="s">
        <v>1624</v>
      </c>
      <c r="I77" s="4" t="s">
        <v>1461</v>
      </c>
      <c r="J77" s="6" t="s">
        <v>1625</v>
      </c>
      <c r="K77" s="11" t="s">
        <v>1962</v>
      </c>
      <c r="L77" s="6"/>
      <c r="M77" t="s">
        <v>1568</v>
      </c>
    </row>
    <row r="78" spans="1:13" x14ac:dyDescent="0.25">
      <c r="A78" s="3">
        <v>31678791</v>
      </c>
      <c r="B78" s="3" t="s">
        <v>977</v>
      </c>
      <c r="C78" s="3" t="s">
        <v>978</v>
      </c>
      <c r="D78" s="3" t="s">
        <v>979</v>
      </c>
      <c r="E78" s="3">
        <v>2019</v>
      </c>
      <c r="F78" s="3" t="s">
        <v>980</v>
      </c>
      <c r="G78" s="11" t="s">
        <v>1962</v>
      </c>
      <c r="H78" s="6"/>
      <c r="I78" s="11" t="s">
        <v>1962</v>
      </c>
      <c r="J78" s="6"/>
      <c r="K78" s="4" t="s">
        <v>1461</v>
      </c>
      <c r="L78" s="8" t="s">
        <v>1626</v>
      </c>
      <c r="M78" t="s">
        <v>1568</v>
      </c>
    </row>
    <row r="79" spans="1:13" x14ac:dyDescent="0.25">
      <c r="A79" s="3">
        <v>31707118</v>
      </c>
      <c r="B79" s="3" t="s">
        <v>973</v>
      </c>
      <c r="C79" s="3" t="s">
        <v>974</v>
      </c>
      <c r="D79" s="3" t="s">
        <v>975</v>
      </c>
      <c r="E79" s="3">
        <v>2020</v>
      </c>
      <c r="F79" s="3" t="s">
        <v>976</v>
      </c>
      <c r="G79" s="11" t="s">
        <v>1962</v>
      </c>
      <c r="H79" s="6"/>
      <c r="I79" s="11" t="s">
        <v>1962</v>
      </c>
      <c r="J79" s="6"/>
      <c r="K79" s="11" t="s">
        <v>1962</v>
      </c>
      <c r="L79" s="6"/>
      <c r="M79" t="s">
        <v>1568</v>
      </c>
    </row>
    <row r="80" spans="1:13" x14ac:dyDescent="0.25">
      <c r="A80" s="3">
        <v>31758000</v>
      </c>
      <c r="B80" s="3" t="s">
        <v>969</v>
      </c>
      <c r="C80" s="3" t="s">
        <v>970</v>
      </c>
      <c r="D80" s="3" t="s">
        <v>971</v>
      </c>
      <c r="E80" s="3">
        <v>2019</v>
      </c>
      <c r="F80" s="3" t="s">
        <v>972</v>
      </c>
      <c r="G80" s="11" t="s">
        <v>1962</v>
      </c>
      <c r="H80" s="6" t="s">
        <v>1627</v>
      </c>
      <c r="I80" s="4" t="s">
        <v>1461</v>
      </c>
      <c r="J80" s="6" t="s">
        <v>1628</v>
      </c>
      <c r="K80" s="11" t="s">
        <v>1962</v>
      </c>
      <c r="L80" s="6"/>
      <c r="M80" t="s">
        <v>1568</v>
      </c>
    </row>
    <row r="81" spans="1:13" x14ac:dyDescent="0.25">
      <c r="A81" s="3">
        <v>31765724</v>
      </c>
      <c r="B81" s="3" t="s">
        <v>965</v>
      </c>
      <c r="C81" s="3" t="s">
        <v>966</v>
      </c>
      <c r="D81" s="3" t="s">
        <v>967</v>
      </c>
      <c r="E81" s="3">
        <v>2020</v>
      </c>
      <c r="F81" s="3" t="s">
        <v>968</v>
      </c>
      <c r="G81" s="11" t="s">
        <v>1962</v>
      </c>
      <c r="H81" s="6"/>
      <c r="I81" s="11" t="s">
        <v>1962</v>
      </c>
      <c r="J81" s="6"/>
      <c r="K81" s="11" t="s">
        <v>1962</v>
      </c>
      <c r="L81" s="6"/>
      <c r="M81" t="s">
        <v>1568</v>
      </c>
    </row>
    <row r="82" spans="1:13" x14ac:dyDescent="0.25">
      <c r="A82" s="3">
        <v>31780641</v>
      </c>
      <c r="B82" s="3" t="s">
        <v>962</v>
      </c>
      <c r="C82" s="3" t="s">
        <v>151</v>
      </c>
      <c r="D82" s="3" t="s">
        <v>963</v>
      </c>
      <c r="E82" s="3">
        <v>2019</v>
      </c>
      <c r="F82" s="3" t="s">
        <v>964</v>
      </c>
      <c r="G82" s="11" t="s">
        <v>1962</v>
      </c>
      <c r="H82" s="6" t="s">
        <v>1627</v>
      </c>
      <c r="I82" s="4" t="s">
        <v>1461</v>
      </c>
      <c r="J82" s="6" t="s">
        <v>1629</v>
      </c>
      <c r="K82" s="5" t="s">
        <v>1460</v>
      </c>
      <c r="L82" s="6" t="s">
        <v>1630</v>
      </c>
      <c r="M82" t="s">
        <v>1568</v>
      </c>
    </row>
    <row r="83" spans="1:13" x14ac:dyDescent="0.25">
      <c r="A83" s="3">
        <v>31786480</v>
      </c>
      <c r="B83" s="3" t="s">
        <v>1400</v>
      </c>
      <c r="C83" s="3" t="s">
        <v>1401</v>
      </c>
      <c r="D83" s="3" t="s">
        <v>1402</v>
      </c>
      <c r="E83" s="3">
        <v>2020</v>
      </c>
      <c r="F83" s="3" t="s">
        <v>1403</v>
      </c>
      <c r="G83" s="4" t="s">
        <v>1982</v>
      </c>
      <c r="H83" s="6" t="s">
        <v>1631</v>
      </c>
      <c r="I83" s="11" t="s">
        <v>1962</v>
      </c>
      <c r="J83" s="6"/>
      <c r="K83" s="4" t="s">
        <v>1461</v>
      </c>
      <c r="L83" s="8" t="s">
        <v>1607</v>
      </c>
      <c r="M83" t="s">
        <v>1568</v>
      </c>
    </row>
    <row r="84" spans="1:13" x14ac:dyDescent="0.25">
      <c r="A84" s="3">
        <v>31790664</v>
      </c>
      <c r="B84" s="3" t="s">
        <v>958</v>
      </c>
      <c r="C84" s="3" t="s">
        <v>959</v>
      </c>
      <c r="D84" s="3" t="s">
        <v>960</v>
      </c>
      <c r="E84" s="3">
        <v>2020</v>
      </c>
      <c r="F84" s="3" t="s">
        <v>961</v>
      </c>
      <c r="G84" s="11" t="s">
        <v>1962</v>
      </c>
      <c r="H84" s="6"/>
      <c r="I84" s="4" t="s">
        <v>1461</v>
      </c>
      <c r="J84" s="6" t="s">
        <v>1632</v>
      </c>
      <c r="K84" s="4" t="s">
        <v>1461</v>
      </c>
      <c r="L84" s="6" t="s">
        <v>1633</v>
      </c>
      <c r="M84" t="s">
        <v>1568</v>
      </c>
    </row>
    <row r="85" spans="1:13" x14ac:dyDescent="0.25">
      <c r="A85" s="3">
        <v>31821847</v>
      </c>
      <c r="B85" s="3" t="s">
        <v>1396</v>
      </c>
      <c r="C85" s="3" t="s">
        <v>1397</v>
      </c>
      <c r="D85" s="3" t="s">
        <v>1398</v>
      </c>
      <c r="E85" s="3">
        <v>2020</v>
      </c>
      <c r="F85" s="3" t="s">
        <v>1399</v>
      </c>
      <c r="G85" s="11" t="s">
        <v>1962</v>
      </c>
      <c r="H85" s="6"/>
      <c r="I85" s="11" t="s">
        <v>1962</v>
      </c>
      <c r="J85" t="s">
        <v>1978</v>
      </c>
      <c r="K85" s="4" t="s">
        <v>1461</v>
      </c>
      <c r="L85" s="8" t="s">
        <v>1634</v>
      </c>
      <c r="M85" t="s">
        <v>1568</v>
      </c>
    </row>
    <row r="86" spans="1:13" x14ac:dyDescent="0.25">
      <c r="A86" s="3">
        <v>31838941</v>
      </c>
      <c r="B86" s="3" t="s">
        <v>1392</v>
      </c>
      <c r="C86" s="3" t="s">
        <v>1393</v>
      </c>
      <c r="D86" s="3" t="s">
        <v>1394</v>
      </c>
      <c r="E86" s="3">
        <v>2019</v>
      </c>
      <c r="F86" s="3" t="s">
        <v>1395</v>
      </c>
      <c r="G86" s="4" t="s">
        <v>1982</v>
      </c>
      <c r="H86" s="6" t="s">
        <v>1635</v>
      </c>
      <c r="I86" s="4" t="s">
        <v>1461</v>
      </c>
      <c r="J86" s="6" t="s">
        <v>1636</v>
      </c>
      <c r="K86" s="4" t="s">
        <v>1461</v>
      </c>
      <c r="L86" s="6" t="s">
        <v>1637</v>
      </c>
      <c r="M86" t="s">
        <v>1568</v>
      </c>
    </row>
    <row r="87" spans="1:13" x14ac:dyDescent="0.25">
      <c r="A87" s="3">
        <v>31852759</v>
      </c>
      <c r="B87" s="3" t="s">
        <v>954</v>
      </c>
      <c r="C87" s="3" t="s">
        <v>955</v>
      </c>
      <c r="D87" s="3" t="s">
        <v>956</v>
      </c>
      <c r="E87" s="3">
        <v>2020</v>
      </c>
      <c r="F87" s="3" t="s">
        <v>957</v>
      </c>
      <c r="G87" s="4" t="s">
        <v>1983</v>
      </c>
      <c r="H87" s="6" t="s">
        <v>1638</v>
      </c>
      <c r="I87" s="11" t="s">
        <v>1962</v>
      </c>
      <c r="J87" s="6"/>
      <c r="K87" s="11" t="s">
        <v>1962</v>
      </c>
      <c r="L87" s="6"/>
      <c r="M87" t="s">
        <v>1568</v>
      </c>
    </row>
    <row r="88" spans="1:13" x14ac:dyDescent="0.25">
      <c r="A88" s="3">
        <v>31881185</v>
      </c>
      <c r="B88" s="3" t="s">
        <v>950</v>
      </c>
      <c r="C88" s="3" t="s">
        <v>951</v>
      </c>
      <c r="D88" s="3" t="s">
        <v>952</v>
      </c>
      <c r="E88" s="3">
        <v>2020</v>
      </c>
      <c r="F88" s="3" t="s">
        <v>953</v>
      </c>
      <c r="G88" s="11" t="s">
        <v>1962</v>
      </c>
      <c r="H88" s="6"/>
      <c r="I88" s="11" t="s">
        <v>1962</v>
      </c>
      <c r="J88" s="6" t="s">
        <v>1977</v>
      </c>
      <c r="K88" s="11" t="s">
        <v>1962</v>
      </c>
      <c r="L88" s="6"/>
      <c r="M88" t="s">
        <v>1568</v>
      </c>
    </row>
    <row r="89" spans="1:13" x14ac:dyDescent="0.25">
      <c r="A89" s="3">
        <v>31895061</v>
      </c>
      <c r="B89" s="3" t="s">
        <v>946</v>
      </c>
      <c r="C89" s="3" t="s">
        <v>947</v>
      </c>
      <c r="D89" s="3" t="s">
        <v>948</v>
      </c>
      <c r="E89" s="3">
        <v>2020</v>
      </c>
      <c r="F89" s="3" t="s">
        <v>949</v>
      </c>
      <c r="G89" s="4" t="s">
        <v>1983</v>
      </c>
      <c r="H89" s="6" t="s">
        <v>1639</v>
      </c>
      <c r="I89" s="11" t="s">
        <v>1962</v>
      </c>
      <c r="J89" s="6"/>
      <c r="K89" s="4" t="s">
        <v>1461</v>
      </c>
      <c r="L89" s="8" t="s">
        <v>1640</v>
      </c>
      <c r="M89" t="s">
        <v>1568</v>
      </c>
    </row>
    <row r="90" spans="1:13" x14ac:dyDescent="0.25">
      <c r="A90" s="3">
        <v>31974538</v>
      </c>
      <c r="B90" s="3" t="s">
        <v>942</v>
      </c>
      <c r="C90" s="3" t="s">
        <v>943</v>
      </c>
      <c r="D90" s="3" t="s">
        <v>944</v>
      </c>
      <c r="E90" s="3">
        <v>2020</v>
      </c>
      <c r="F90" s="3" t="s">
        <v>945</v>
      </c>
      <c r="G90" s="11" t="s">
        <v>1962</v>
      </c>
      <c r="H90" s="6"/>
      <c r="I90" s="11" t="s">
        <v>1962</v>
      </c>
      <c r="J90" s="6"/>
      <c r="K90" s="11" t="s">
        <v>1962</v>
      </c>
      <c r="L90" s="6"/>
      <c r="M90" t="s">
        <v>1568</v>
      </c>
    </row>
    <row r="91" spans="1:13" x14ac:dyDescent="0.25">
      <c r="A91" s="9">
        <v>32030326</v>
      </c>
      <c r="B91" t="s">
        <v>1508</v>
      </c>
      <c r="C91" t="s">
        <v>1509</v>
      </c>
      <c r="D91" t="s">
        <v>1510</v>
      </c>
      <c r="E91" s="9">
        <v>2020</v>
      </c>
      <c r="F91" t="s">
        <v>1511</v>
      </c>
      <c r="G91" s="11" t="s">
        <v>1962</v>
      </c>
      <c r="H91" s="6"/>
      <c r="I91" s="4" t="s">
        <v>1461</v>
      </c>
      <c r="J91" s="6" t="s">
        <v>1641</v>
      </c>
      <c r="K91" s="11" t="s">
        <v>1962</v>
      </c>
      <c r="L91" s="6"/>
      <c r="M91" t="s">
        <v>1568</v>
      </c>
    </row>
    <row r="92" spans="1:13" x14ac:dyDescent="0.25">
      <c r="A92" s="3">
        <v>32045820</v>
      </c>
      <c r="B92" s="3" t="s">
        <v>938</v>
      </c>
      <c r="C92" s="3" t="s">
        <v>939</v>
      </c>
      <c r="D92" s="3" t="s">
        <v>940</v>
      </c>
      <c r="E92" s="3">
        <v>2020</v>
      </c>
      <c r="F92" s="3" t="s">
        <v>941</v>
      </c>
      <c r="G92" s="11" t="s">
        <v>1962</v>
      </c>
      <c r="H92" s="6"/>
      <c r="I92" s="11" t="s">
        <v>1962</v>
      </c>
      <c r="J92" s="6"/>
      <c r="K92" s="11" t="s">
        <v>1962</v>
      </c>
      <c r="L92" s="6"/>
      <c r="M92" t="s">
        <v>1568</v>
      </c>
    </row>
    <row r="93" spans="1:13" x14ac:dyDescent="0.25">
      <c r="A93" s="3">
        <v>32050718</v>
      </c>
      <c r="B93" s="3" t="s">
        <v>1388</v>
      </c>
      <c r="C93" s="3" t="s">
        <v>1389</v>
      </c>
      <c r="D93" s="3" t="s">
        <v>1390</v>
      </c>
      <c r="E93" s="3">
        <v>2020</v>
      </c>
      <c r="F93" s="3" t="s">
        <v>1391</v>
      </c>
      <c r="G93" s="11" t="s">
        <v>1962</v>
      </c>
      <c r="H93" s="6"/>
      <c r="I93" s="4" t="s">
        <v>1461</v>
      </c>
      <c r="J93" s="6" t="s">
        <v>1642</v>
      </c>
      <c r="K93" s="11" t="s">
        <v>1962</v>
      </c>
      <c r="L93" s="6"/>
      <c r="M93" t="s">
        <v>1568</v>
      </c>
    </row>
    <row r="94" spans="1:13" x14ac:dyDescent="0.25">
      <c r="A94" s="3">
        <v>32081812</v>
      </c>
      <c r="B94" s="3" t="s">
        <v>1384</v>
      </c>
      <c r="C94" s="3" t="s">
        <v>1385</v>
      </c>
      <c r="D94" s="3" t="s">
        <v>1386</v>
      </c>
      <c r="E94" s="3">
        <v>2020</v>
      </c>
      <c r="F94" s="3" t="s">
        <v>1387</v>
      </c>
      <c r="G94" s="11" t="s">
        <v>1962</v>
      </c>
      <c r="H94" s="6"/>
      <c r="I94" s="4" t="s">
        <v>1461</v>
      </c>
      <c r="J94" s="6" t="s">
        <v>1643</v>
      </c>
      <c r="K94" s="11" t="s">
        <v>1962</v>
      </c>
      <c r="L94" s="6"/>
      <c r="M94" t="s">
        <v>1568</v>
      </c>
    </row>
    <row r="95" spans="1:13" x14ac:dyDescent="0.25">
      <c r="A95" s="3">
        <v>32093522</v>
      </c>
      <c r="B95" s="3" t="s">
        <v>1380</v>
      </c>
      <c r="C95" s="3" t="s">
        <v>1381</v>
      </c>
      <c r="D95" s="3" t="s">
        <v>1382</v>
      </c>
      <c r="E95" s="3">
        <v>2020</v>
      </c>
      <c r="F95" s="3" t="s">
        <v>1383</v>
      </c>
      <c r="G95" s="4" t="s">
        <v>1983</v>
      </c>
      <c r="H95" s="6" t="s">
        <v>1644</v>
      </c>
      <c r="I95" s="11" t="s">
        <v>1962</v>
      </c>
      <c r="J95" s="6"/>
      <c r="K95" s="11" t="s">
        <v>1962</v>
      </c>
      <c r="L95" s="6"/>
      <c r="M95" t="s">
        <v>1568</v>
      </c>
    </row>
    <row r="96" spans="1:13" x14ac:dyDescent="0.25">
      <c r="A96" s="3">
        <v>32093887</v>
      </c>
      <c r="B96" s="3" t="s">
        <v>934</v>
      </c>
      <c r="C96" s="3" t="s">
        <v>935</v>
      </c>
      <c r="D96" s="3" t="s">
        <v>936</v>
      </c>
      <c r="E96" s="3">
        <v>2020</v>
      </c>
      <c r="F96" s="3" t="s">
        <v>937</v>
      </c>
      <c r="G96" s="11" t="s">
        <v>1962</v>
      </c>
      <c r="H96" s="6"/>
      <c r="I96" s="11" t="s">
        <v>1962</v>
      </c>
      <c r="J96" s="6"/>
      <c r="K96" s="11" t="s">
        <v>1962</v>
      </c>
      <c r="L96" s="6"/>
      <c r="M96" t="s">
        <v>1568</v>
      </c>
    </row>
    <row r="97" spans="1:13" x14ac:dyDescent="0.25">
      <c r="A97" s="3">
        <v>32125791</v>
      </c>
      <c r="B97" s="3" t="s">
        <v>930</v>
      </c>
      <c r="C97" s="3" t="s">
        <v>931</v>
      </c>
      <c r="D97" s="3" t="s">
        <v>932</v>
      </c>
      <c r="E97" s="3">
        <v>2020</v>
      </c>
      <c r="F97" s="3" t="s">
        <v>933</v>
      </c>
      <c r="G97" s="11" t="s">
        <v>1962</v>
      </c>
      <c r="H97" s="6"/>
      <c r="I97" s="11" t="s">
        <v>1962</v>
      </c>
      <c r="J97" s="6"/>
      <c r="K97" s="4" t="s">
        <v>1461</v>
      </c>
      <c r="L97" s="8" t="s">
        <v>1607</v>
      </c>
      <c r="M97" t="s">
        <v>1568</v>
      </c>
    </row>
    <row r="98" spans="1:13" x14ac:dyDescent="0.25">
      <c r="A98" s="3">
        <v>32132393</v>
      </c>
      <c r="B98" s="3" t="s">
        <v>926</v>
      </c>
      <c r="C98" s="3" t="s">
        <v>927</v>
      </c>
      <c r="D98" s="3" t="s">
        <v>928</v>
      </c>
      <c r="E98" s="3">
        <v>2020</v>
      </c>
      <c r="F98" s="3" t="s">
        <v>929</v>
      </c>
      <c r="G98" s="11" t="s">
        <v>1962</v>
      </c>
      <c r="H98" s="6"/>
      <c r="I98" s="4" t="s">
        <v>1461</v>
      </c>
      <c r="J98" s="6" t="s">
        <v>1645</v>
      </c>
      <c r="K98" s="4" t="s">
        <v>1461</v>
      </c>
      <c r="L98" s="6" t="s">
        <v>1646</v>
      </c>
      <c r="M98" t="s">
        <v>1568</v>
      </c>
    </row>
    <row r="99" spans="1:13" x14ac:dyDescent="0.25">
      <c r="A99" s="3">
        <v>32154650</v>
      </c>
      <c r="B99" s="3" t="s">
        <v>922</v>
      </c>
      <c r="C99" s="3" t="s">
        <v>923</v>
      </c>
      <c r="D99" s="3" t="s">
        <v>924</v>
      </c>
      <c r="E99" s="3">
        <v>2020</v>
      </c>
      <c r="F99" s="3" t="s">
        <v>925</v>
      </c>
      <c r="G99" s="11" t="s">
        <v>1962</v>
      </c>
      <c r="H99" s="6"/>
      <c r="I99" s="11" t="s">
        <v>1962</v>
      </c>
      <c r="J99" s="6"/>
      <c r="K99" s="11" t="s">
        <v>1962</v>
      </c>
      <c r="L99" s="6"/>
      <c r="M99" t="s">
        <v>1568</v>
      </c>
    </row>
    <row r="100" spans="1:13" x14ac:dyDescent="0.25">
      <c r="A100" s="3">
        <v>32201112</v>
      </c>
      <c r="B100" s="3" t="s">
        <v>918</v>
      </c>
      <c r="C100" s="3" t="s">
        <v>919</v>
      </c>
      <c r="D100" s="3" t="s">
        <v>920</v>
      </c>
      <c r="E100" s="3">
        <v>2020</v>
      </c>
      <c r="F100" s="3" t="s">
        <v>921</v>
      </c>
      <c r="G100" s="4" t="s">
        <v>1983</v>
      </c>
      <c r="H100" s="6" t="s">
        <v>1647</v>
      </c>
      <c r="I100" s="11" t="s">
        <v>1962</v>
      </c>
      <c r="J100" s="6"/>
      <c r="K100" s="4" t="s">
        <v>1461</v>
      </c>
      <c r="L100" s="8" t="s">
        <v>1648</v>
      </c>
      <c r="M100" t="s">
        <v>1568</v>
      </c>
    </row>
    <row r="101" spans="1:13" x14ac:dyDescent="0.25">
      <c r="A101" s="3">
        <v>32205360</v>
      </c>
      <c r="B101" s="3" t="s">
        <v>1376</v>
      </c>
      <c r="C101" s="3" t="s">
        <v>1377</v>
      </c>
      <c r="D101" s="3" t="s">
        <v>1378</v>
      </c>
      <c r="E101" s="3">
        <v>2020</v>
      </c>
      <c r="F101" s="3" t="s">
        <v>1379</v>
      </c>
      <c r="G101" s="11" t="s">
        <v>1962</v>
      </c>
      <c r="H101" s="6"/>
      <c r="I101" s="11" t="s">
        <v>1962</v>
      </c>
      <c r="J101" s="6" t="s">
        <v>1976</v>
      </c>
      <c r="K101" s="11" t="s">
        <v>1962</v>
      </c>
      <c r="L101" s="6"/>
      <c r="M101" t="s">
        <v>1568</v>
      </c>
    </row>
    <row r="102" spans="1:13" x14ac:dyDescent="0.25">
      <c r="A102" s="3">
        <v>32246847</v>
      </c>
      <c r="B102" s="3" t="s">
        <v>914</v>
      </c>
      <c r="C102" s="3" t="s">
        <v>915</v>
      </c>
      <c r="D102" s="3" t="s">
        <v>916</v>
      </c>
      <c r="E102" s="3">
        <v>2020</v>
      </c>
      <c r="F102" s="3" t="s">
        <v>917</v>
      </c>
      <c r="G102" s="11" t="s">
        <v>1962</v>
      </c>
      <c r="H102" s="6"/>
      <c r="I102" s="4" t="s">
        <v>1461</v>
      </c>
      <c r="J102" s="6" t="s">
        <v>1649</v>
      </c>
      <c r="K102" s="11" t="s">
        <v>1962</v>
      </c>
      <c r="L102" s="6"/>
      <c r="M102" t="s">
        <v>1568</v>
      </c>
    </row>
    <row r="103" spans="1:13" x14ac:dyDescent="0.25">
      <c r="A103" s="3">
        <v>32265160</v>
      </c>
      <c r="B103" s="3" t="s">
        <v>910</v>
      </c>
      <c r="C103" s="3" t="s">
        <v>911</v>
      </c>
      <c r="D103" s="3" t="s">
        <v>912</v>
      </c>
      <c r="E103" s="3">
        <v>2020</v>
      </c>
      <c r="F103" s="3" t="s">
        <v>913</v>
      </c>
      <c r="G103" s="11" t="s">
        <v>1962</v>
      </c>
      <c r="H103" s="6"/>
      <c r="I103" s="4" t="s">
        <v>1461</v>
      </c>
      <c r="J103" s="6" t="s">
        <v>1650</v>
      </c>
      <c r="K103" s="11" t="s">
        <v>1962</v>
      </c>
      <c r="L103" s="6"/>
      <c r="M103" t="s">
        <v>1568</v>
      </c>
    </row>
    <row r="104" spans="1:13" x14ac:dyDescent="0.25">
      <c r="A104" s="3">
        <v>32265492</v>
      </c>
      <c r="B104" s="3" t="s">
        <v>906</v>
      </c>
      <c r="C104" s="3" t="s">
        <v>907</v>
      </c>
      <c r="D104" s="3" t="s">
        <v>908</v>
      </c>
      <c r="E104" s="3">
        <v>2020</v>
      </c>
      <c r="F104" s="3" t="s">
        <v>909</v>
      </c>
      <c r="G104" s="11" t="s">
        <v>1962</v>
      </c>
      <c r="H104" s="6"/>
      <c r="I104" s="4" t="s">
        <v>1461</v>
      </c>
      <c r="J104" s="6" t="s">
        <v>1651</v>
      </c>
      <c r="K104" s="4" t="s">
        <v>1461</v>
      </c>
      <c r="L104" s="6" t="s">
        <v>1652</v>
      </c>
      <c r="M104" t="s">
        <v>1568</v>
      </c>
    </row>
    <row r="105" spans="1:13" x14ac:dyDescent="0.25">
      <c r="A105" s="3">
        <v>32307916</v>
      </c>
      <c r="B105" s="3" t="s">
        <v>902</v>
      </c>
      <c r="C105" s="3" t="s">
        <v>903</v>
      </c>
      <c r="D105" s="3" t="s">
        <v>904</v>
      </c>
      <c r="E105" s="3">
        <v>2020</v>
      </c>
      <c r="F105" s="3" t="s">
        <v>905</v>
      </c>
      <c r="G105" s="11" t="s">
        <v>1962</v>
      </c>
      <c r="H105" s="6"/>
      <c r="I105" s="4" t="s">
        <v>1461</v>
      </c>
      <c r="J105" s="6" t="s">
        <v>1653</v>
      </c>
      <c r="K105" s="11" t="s">
        <v>1962</v>
      </c>
      <c r="L105" s="6"/>
      <c r="M105" t="s">
        <v>1568</v>
      </c>
    </row>
    <row r="106" spans="1:13" x14ac:dyDescent="0.25">
      <c r="A106" s="3">
        <v>32319840</v>
      </c>
      <c r="B106" s="3" t="s">
        <v>898</v>
      </c>
      <c r="C106" s="3" t="s">
        <v>899</v>
      </c>
      <c r="D106" s="3" t="s">
        <v>900</v>
      </c>
      <c r="E106" s="3">
        <v>2021</v>
      </c>
      <c r="F106" s="3" t="s">
        <v>901</v>
      </c>
      <c r="G106" s="11" t="s">
        <v>1962</v>
      </c>
      <c r="H106" s="6" t="s">
        <v>1654</v>
      </c>
      <c r="I106" s="11" t="s">
        <v>1962</v>
      </c>
      <c r="J106" s="6"/>
      <c r="K106" s="11" t="s">
        <v>1962</v>
      </c>
      <c r="L106" s="6"/>
      <c r="M106" t="s">
        <v>1568</v>
      </c>
    </row>
    <row r="107" spans="1:13" x14ac:dyDescent="0.25">
      <c r="A107" s="3">
        <v>32325156</v>
      </c>
      <c r="B107" s="3" t="s">
        <v>894</v>
      </c>
      <c r="C107" s="3" t="s">
        <v>895</v>
      </c>
      <c r="D107" s="3" t="s">
        <v>896</v>
      </c>
      <c r="E107" s="3">
        <v>2020</v>
      </c>
      <c r="F107" s="3" t="s">
        <v>897</v>
      </c>
      <c r="G107" s="11" t="s">
        <v>1962</v>
      </c>
      <c r="H107" s="6"/>
      <c r="I107" s="4" t="s">
        <v>1461</v>
      </c>
      <c r="J107" s="6" t="s">
        <v>1655</v>
      </c>
      <c r="K107" s="11" t="s">
        <v>1962</v>
      </c>
      <c r="L107" s="6"/>
      <c r="M107" t="s">
        <v>1568</v>
      </c>
    </row>
    <row r="108" spans="1:13" x14ac:dyDescent="0.25">
      <c r="A108" s="3">
        <v>32387133</v>
      </c>
      <c r="B108" s="3" t="s">
        <v>890</v>
      </c>
      <c r="C108" s="3" t="s">
        <v>891</v>
      </c>
      <c r="D108" s="3" t="s">
        <v>892</v>
      </c>
      <c r="E108" s="3">
        <v>2020</v>
      </c>
      <c r="F108" s="3" t="s">
        <v>893</v>
      </c>
      <c r="G108" s="11" t="s">
        <v>1962</v>
      </c>
      <c r="H108" s="6"/>
      <c r="I108" s="11" t="s">
        <v>1962</v>
      </c>
      <c r="J108" s="6"/>
      <c r="K108" s="11" t="s">
        <v>1962</v>
      </c>
      <c r="L108" s="6"/>
      <c r="M108" t="s">
        <v>1568</v>
      </c>
    </row>
    <row r="109" spans="1:13" x14ac:dyDescent="0.25">
      <c r="A109" s="3">
        <v>32396921</v>
      </c>
      <c r="B109" s="3" t="s">
        <v>886</v>
      </c>
      <c r="C109" s="3" t="s">
        <v>887</v>
      </c>
      <c r="D109" s="3" t="s">
        <v>888</v>
      </c>
      <c r="E109" s="3">
        <v>2020</v>
      </c>
      <c r="F109" s="3" t="s">
        <v>889</v>
      </c>
      <c r="G109" s="4" t="s">
        <v>1983</v>
      </c>
      <c r="H109" s="6" t="s">
        <v>1656</v>
      </c>
      <c r="I109" s="11" t="s">
        <v>1962</v>
      </c>
      <c r="J109" s="6"/>
      <c r="K109" s="4" t="s">
        <v>1461</v>
      </c>
      <c r="L109" s="6" t="s">
        <v>1657</v>
      </c>
      <c r="M109" t="s">
        <v>1568</v>
      </c>
    </row>
    <row r="110" spans="1:13" x14ac:dyDescent="0.25">
      <c r="A110" s="3">
        <v>32402927</v>
      </c>
      <c r="B110" s="3" t="s">
        <v>882</v>
      </c>
      <c r="C110" s="3" t="s">
        <v>883</v>
      </c>
      <c r="D110" s="3" t="s">
        <v>884</v>
      </c>
      <c r="E110" s="3">
        <v>2020</v>
      </c>
      <c r="F110" s="3" t="s">
        <v>885</v>
      </c>
      <c r="G110" s="11" t="s">
        <v>1962</v>
      </c>
      <c r="H110" s="6"/>
      <c r="I110" s="4" t="s">
        <v>1461</v>
      </c>
      <c r="J110" s="6" t="s">
        <v>1658</v>
      </c>
      <c r="K110" s="4" t="s">
        <v>1461</v>
      </c>
      <c r="L110" s="6" t="s">
        <v>1661</v>
      </c>
      <c r="M110" t="s">
        <v>1568</v>
      </c>
    </row>
    <row r="111" spans="1:13" x14ac:dyDescent="0.25">
      <c r="A111" s="3">
        <v>32407925</v>
      </c>
      <c r="B111" s="3" t="s">
        <v>878</v>
      </c>
      <c r="C111" s="3" t="s">
        <v>879</v>
      </c>
      <c r="D111" s="3" t="s">
        <v>880</v>
      </c>
      <c r="E111" s="3">
        <v>2020</v>
      </c>
      <c r="F111" s="3" t="s">
        <v>881</v>
      </c>
      <c r="G111" s="4" t="s">
        <v>1983</v>
      </c>
      <c r="H111" s="6" t="s">
        <v>1659</v>
      </c>
      <c r="I111" s="11" t="s">
        <v>1962</v>
      </c>
      <c r="J111" s="6"/>
      <c r="K111" s="4" t="s">
        <v>1461</v>
      </c>
      <c r="L111" s="6" t="s">
        <v>1660</v>
      </c>
      <c r="M111" t="s">
        <v>1568</v>
      </c>
    </row>
    <row r="112" spans="1:13" x14ac:dyDescent="0.25">
      <c r="A112" s="3">
        <v>32416387</v>
      </c>
      <c r="B112" s="3" t="s">
        <v>874</v>
      </c>
      <c r="C112" s="3" t="s">
        <v>875</v>
      </c>
      <c r="D112" s="3" t="s">
        <v>876</v>
      </c>
      <c r="E112" s="3">
        <v>2020</v>
      </c>
      <c r="F112" s="3" t="s">
        <v>877</v>
      </c>
      <c r="G112" s="11" t="s">
        <v>1962</v>
      </c>
      <c r="H112" s="6"/>
      <c r="I112" s="11" t="s">
        <v>1962</v>
      </c>
      <c r="J112" s="6"/>
      <c r="K112" s="11" t="s">
        <v>1962</v>
      </c>
      <c r="L112" s="6"/>
      <c r="M112" t="s">
        <v>1568</v>
      </c>
    </row>
    <row r="113" spans="1:13" x14ac:dyDescent="0.25">
      <c r="A113" s="3">
        <v>32453814</v>
      </c>
      <c r="B113" s="3" t="s">
        <v>870</v>
      </c>
      <c r="C113" s="3" t="s">
        <v>871</v>
      </c>
      <c r="D113" s="3" t="s">
        <v>872</v>
      </c>
      <c r="E113" s="3">
        <v>2020</v>
      </c>
      <c r="F113" s="3" t="s">
        <v>873</v>
      </c>
      <c r="G113" s="11" t="s">
        <v>1962</v>
      </c>
      <c r="H113" s="6"/>
      <c r="I113" s="11" t="s">
        <v>1962</v>
      </c>
      <c r="J113" s="6"/>
      <c r="K113" s="11" t="s">
        <v>1962</v>
      </c>
      <c r="L113" s="6"/>
      <c r="M113" t="s">
        <v>1568</v>
      </c>
    </row>
    <row r="114" spans="1:13" x14ac:dyDescent="0.25">
      <c r="A114" s="3">
        <v>32454511</v>
      </c>
      <c r="B114" s="3" t="s">
        <v>866</v>
      </c>
      <c r="C114" s="3" t="s">
        <v>867</v>
      </c>
      <c r="D114" s="3" t="s">
        <v>868</v>
      </c>
      <c r="E114" s="3">
        <v>2020</v>
      </c>
      <c r="F114" s="3" t="s">
        <v>869</v>
      </c>
      <c r="G114" s="11" t="s">
        <v>1962</v>
      </c>
      <c r="H114" s="6"/>
      <c r="I114" s="11" t="s">
        <v>1962</v>
      </c>
      <c r="J114" s="6"/>
      <c r="K114" s="11" t="s">
        <v>1962</v>
      </c>
      <c r="L114" s="6"/>
      <c r="M114" t="s">
        <v>1568</v>
      </c>
    </row>
    <row r="115" spans="1:13" x14ac:dyDescent="0.25">
      <c r="A115" s="3">
        <v>32488052</v>
      </c>
      <c r="B115" s="3" t="s">
        <v>1372</v>
      </c>
      <c r="C115" s="3" t="s">
        <v>1373</v>
      </c>
      <c r="D115" s="3" t="s">
        <v>1374</v>
      </c>
      <c r="E115" s="3">
        <v>2020</v>
      </c>
      <c r="F115" s="3" t="s">
        <v>1375</v>
      </c>
      <c r="G115" s="11" t="s">
        <v>1962</v>
      </c>
      <c r="H115" s="6" t="s">
        <v>1662</v>
      </c>
      <c r="I115" s="4" t="s">
        <v>1461</v>
      </c>
      <c r="J115" s="6" t="s">
        <v>1663</v>
      </c>
      <c r="K115" s="11" t="s">
        <v>1962</v>
      </c>
      <c r="L115" s="6"/>
      <c r="M115" t="s">
        <v>1568</v>
      </c>
    </row>
    <row r="116" spans="1:13" x14ac:dyDescent="0.25">
      <c r="A116" s="9">
        <v>32509856</v>
      </c>
      <c r="B116" t="s">
        <v>1536</v>
      </c>
      <c r="C116" t="s">
        <v>1537</v>
      </c>
      <c r="D116" t="s">
        <v>1538</v>
      </c>
      <c r="E116" s="9">
        <v>2020</v>
      </c>
      <c r="F116" t="s">
        <v>1539</v>
      </c>
      <c r="G116" s="11" t="s">
        <v>1962</v>
      </c>
      <c r="H116" s="6"/>
      <c r="I116" s="4" t="s">
        <v>1461</v>
      </c>
      <c r="J116" s="6" t="s">
        <v>1664</v>
      </c>
      <c r="K116" s="11" t="s">
        <v>1962</v>
      </c>
      <c r="L116" s="6"/>
      <c r="M116" t="s">
        <v>1568</v>
      </c>
    </row>
    <row r="117" spans="1:13" x14ac:dyDescent="0.25">
      <c r="A117" s="3">
        <v>32532322</v>
      </c>
      <c r="B117" s="3" t="s">
        <v>862</v>
      </c>
      <c r="C117" s="3" t="s">
        <v>863</v>
      </c>
      <c r="D117" s="3" t="s">
        <v>864</v>
      </c>
      <c r="E117" s="3">
        <v>2020</v>
      </c>
      <c r="F117" s="3" t="s">
        <v>865</v>
      </c>
      <c r="G117" s="4" t="s">
        <v>1983</v>
      </c>
      <c r="H117" s="6" t="s">
        <v>1665</v>
      </c>
      <c r="I117" s="11" t="s">
        <v>1962</v>
      </c>
      <c r="J117" s="6"/>
      <c r="K117" s="4" t="s">
        <v>1461</v>
      </c>
      <c r="L117" s="6" t="s">
        <v>1666</v>
      </c>
      <c r="M117" t="s">
        <v>1568</v>
      </c>
    </row>
    <row r="118" spans="1:13" x14ac:dyDescent="0.25">
      <c r="A118" s="3">
        <v>32535028</v>
      </c>
      <c r="B118" s="3" t="s">
        <v>1368</v>
      </c>
      <c r="C118" s="3" t="s">
        <v>1369</v>
      </c>
      <c r="D118" s="3" t="s">
        <v>1370</v>
      </c>
      <c r="E118" s="3">
        <v>2021</v>
      </c>
      <c r="F118" s="3" t="s">
        <v>1371</v>
      </c>
      <c r="G118" s="11" t="s">
        <v>1962</v>
      </c>
      <c r="H118" s="6"/>
      <c r="I118" s="11" t="s">
        <v>1962</v>
      </c>
      <c r="J118" s="6"/>
      <c r="K118" s="11" t="s">
        <v>1962</v>
      </c>
      <c r="L118" s="6"/>
      <c r="M118" t="s">
        <v>1568</v>
      </c>
    </row>
    <row r="119" spans="1:13" x14ac:dyDescent="0.25">
      <c r="A119" s="3">
        <v>32540332</v>
      </c>
      <c r="B119" s="3" t="s">
        <v>1364</v>
      </c>
      <c r="C119" s="3" t="s">
        <v>1365</v>
      </c>
      <c r="D119" s="3" t="s">
        <v>1366</v>
      </c>
      <c r="E119" s="3">
        <v>2020</v>
      </c>
      <c r="F119" s="3" t="s">
        <v>1367</v>
      </c>
      <c r="G119" s="11" t="s">
        <v>1962</v>
      </c>
      <c r="H119" s="6"/>
      <c r="I119" s="11" t="s">
        <v>1962</v>
      </c>
      <c r="J119" s="6"/>
      <c r="K119" s="11" t="s">
        <v>1962</v>
      </c>
      <c r="L119" s="6"/>
      <c r="M119" t="s">
        <v>1568</v>
      </c>
    </row>
    <row r="120" spans="1:13" x14ac:dyDescent="0.25">
      <c r="A120" s="3">
        <v>32579979</v>
      </c>
      <c r="B120" s="3" t="s">
        <v>858</v>
      </c>
      <c r="C120" s="3" t="s">
        <v>859</v>
      </c>
      <c r="D120" s="3" t="s">
        <v>860</v>
      </c>
      <c r="E120" s="3">
        <v>2020</v>
      </c>
      <c r="F120" s="3" t="s">
        <v>861</v>
      </c>
      <c r="G120" s="11" t="s">
        <v>1962</v>
      </c>
      <c r="H120" s="6"/>
      <c r="I120" s="4" t="s">
        <v>1461</v>
      </c>
      <c r="J120" s="6" t="s">
        <v>1667</v>
      </c>
      <c r="K120" s="11" t="s">
        <v>1962</v>
      </c>
      <c r="L120" s="6"/>
      <c r="M120" t="s">
        <v>1568</v>
      </c>
    </row>
    <row r="121" spans="1:13" x14ac:dyDescent="0.25">
      <c r="A121" s="3">
        <v>32587370</v>
      </c>
      <c r="B121" s="3" t="s">
        <v>854</v>
      </c>
      <c r="C121" s="3" t="s">
        <v>855</v>
      </c>
      <c r="D121" s="3" t="s">
        <v>856</v>
      </c>
      <c r="E121" s="3">
        <v>2020</v>
      </c>
      <c r="F121" s="3" t="s">
        <v>857</v>
      </c>
      <c r="G121" s="11" t="s">
        <v>1962</v>
      </c>
      <c r="H121" s="6"/>
      <c r="I121" s="4" t="s">
        <v>1461</v>
      </c>
      <c r="J121" s="6" t="s">
        <v>1668</v>
      </c>
      <c r="K121" s="4" t="s">
        <v>1461</v>
      </c>
      <c r="L121" s="6" t="s">
        <v>1669</v>
      </c>
      <c r="M121" t="s">
        <v>1568</v>
      </c>
    </row>
    <row r="122" spans="1:13" x14ac:dyDescent="0.25">
      <c r="A122" s="3">
        <v>32598935</v>
      </c>
      <c r="B122" s="3" t="s">
        <v>850</v>
      </c>
      <c r="C122" s="3" t="s">
        <v>851</v>
      </c>
      <c r="D122" s="3" t="s">
        <v>852</v>
      </c>
      <c r="E122" s="3">
        <v>2020</v>
      </c>
      <c r="F122" s="3" t="s">
        <v>853</v>
      </c>
      <c r="G122" s="11" t="s">
        <v>1962</v>
      </c>
      <c r="H122" s="6"/>
      <c r="I122" s="4" t="s">
        <v>1461</v>
      </c>
      <c r="J122" s="6" t="s">
        <v>1670</v>
      </c>
      <c r="K122" s="11" t="s">
        <v>1962</v>
      </c>
      <c r="L122" s="6"/>
      <c r="M122" t="s">
        <v>1568</v>
      </c>
    </row>
    <row r="123" spans="1:13" x14ac:dyDescent="0.25">
      <c r="A123" s="3">
        <v>32598952</v>
      </c>
      <c r="B123" s="3" t="s">
        <v>846</v>
      </c>
      <c r="C123" s="3" t="s">
        <v>847</v>
      </c>
      <c r="D123" s="3" t="s">
        <v>848</v>
      </c>
      <c r="E123" s="3">
        <v>2020</v>
      </c>
      <c r="F123" s="3" t="s">
        <v>849</v>
      </c>
      <c r="G123" s="11" t="s">
        <v>1962</v>
      </c>
      <c r="H123" s="6"/>
      <c r="I123" s="11" t="s">
        <v>1962</v>
      </c>
      <c r="J123" s="6"/>
      <c r="K123" s="11" t="s">
        <v>1962</v>
      </c>
      <c r="L123" s="6"/>
      <c r="M123" t="s">
        <v>1568</v>
      </c>
    </row>
    <row r="124" spans="1:13" x14ac:dyDescent="0.25">
      <c r="A124" s="3">
        <v>32611392</v>
      </c>
      <c r="B124" s="3" t="s">
        <v>1360</v>
      </c>
      <c r="C124" s="3" t="s">
        <v>1361</v>
      </c>
      <c r="D124" s="3" t="s">
        <v>1362</v>
      </c>
      <c r="E124" s="3">
        <v>2020</v>
      </c>
      <c r="F124" s="3" t="s">
        <v>1363</v>
      </c>
      <c r="G124" s="4" t="s">
        <v>1983</v>
      </c>
      <c r="H124" s="6" t="s">
        <v>1671</v>
      </c>
      <c r="I124" s="11" t="s">
        <v>1962</v>
      </c>
      <c r="J124" s="8"/>
      <c r="K124" s="4" t="s">
        <v>1461</v>
      </c>
      <c r="L124" s="8" t="s">
        <v>1959</v>
      </c>
      <c r="M124" t="s">
        <v>1568</v>
      </c>
    </row>
    <row r="125" spans="1:13" x14ac:dyDescent="0.25">
      <c r="A125" s="3">
        <v>32621862</v>
      </c>
      <c r="B125" s="3" t="s">
        <v>842</v>
      </c>
      <c r="C125" s="3" t="s">
        <v>843</v>
      </c>
      <c r="D125" s="3" t="s">
        <v>844</v>
      </c>
      <c r="E125" s="3">
        <v>2020</v>
      </c>
      <c r="F125" s="3" t="s">
        <v>845</v>
      </c>
      <c r="G125" s="4" t="s">
        <v>1983</v>
      </c>
      <c r="H125" s="6" t="s">
        <v>1672</v>
      </c>
      <c r="I125" s="4" t="s">
        <v>1461</v>
      </c>
      <c r="J125" s="6" t="s">
        <v>1673</v>
      </c>
      <c r="K125" s="11" t="s">
        <v>1962</v>
      </c>
      <c r="L125" s="6"/>
      <c r="M125" t="s">
        <v>1568</v>
      </c>
    </row>
    <row r="126" spans="1:13" x14ac:dyDescent="0.25">
      <c r="A126" s="3">
        <v>32629607</v>
      </c>
      <c r="B126" s="3" t="s">
        <v>838</v>
      </c>
      <c r="C126" s="3" t="s">
        <v>839</v>
      </c>
      <c r="D126" s="3" t="s">
        <v>840</v>
      </c>
      <c r="E126" s="3">
        <v>2020</v>
      </c>
      <c r="F126" s="3" t="s">
        <v>841</v>
      </c>
      <c r="G126" s="11" t="s">
        <v>1962</v>
      </c>
      <c r="H126" s="6"/>
      <c r="I126" s="11" t="s">
        <v>1962</v>
      </c>
      <c r="J126" s="6"/>
      <c r="K126" s="11" t="s">
        <v>1962</v>
      </c>
      <c r="L126" s="6"/>
      <c r="M126" t="s">
        <v>1568</v>
      </c>
    </row>
    <row r="127" spans="1:13" x14ac:dyDescent="0.25">
      <c r="A127" s="3">
        <v>32644274</v>
      </c>
      <c r="B127" s="3" t="s">
        <v>834</v>
      </c>
      <c r="C127" s="3" t="s">
        <v>835</v>
      </c>
      <c r="D127" s="3" t="s">
        <v>836</v>
      </c>
      <c r="E127" s="3">
        <v>2021</v>
      </c>
      <c r="F127" s="3" t="s">
        <v>837</v>
      </c>
      <c r="G127" s="4" t="s">
        <v>1983</v>
      </c>
      <c r="H127" s="6" t="s">
        <v>1674</v>
      </c>
      <c r="I127" s="4" t="s">
        <v>1461</v>
      </c>
      <c r="J127" s="6" t="s">
        <v>1675</v>
      </c>
      <c r="K127" s="4" t="s">
        <v>1461</v>
      </c>
      <c r="L127" s="6" t="s">
        <v>1676</v>
      </c>
      <c r="M127" t="s">
        <v>1568</v>
      </c>
    </row>
    <row r="128" spans="1:13" x14ac:dyDescent="0.25">
      <c r="A128" s="3">
        <v>32653541</v>
      </c>
      <c r="B128" s="3" t="s">
        <v>830</v>
      </c>
      <c r="C128" s="3" t="s">
        <v>831</v>
      </c>
      <c r="D128" s="3" t="s">
        <v>832</v>
      </c>
      <c r="E128" s="3">
        <v>2020</v>
      </c>
      <c r="F128" s="3" t="s">
        <v>833</v>
      </c>
      <c r="G128" s="11" t="s">
        <v>1962</v>
      </c>
      <c r="H128" s="6"/>
      <c r="I128" s="11" t="s">
        <v>1962</v>
      </c>
      <c r="J128" s="6"/>
      <c r="K128" s="11" t="s">
        <v>1962</v>
      </c>
      <c r="L128" s="6"/>
      <c r="M128" t="s">
        <v>1568</v>
      </c>
    </row>
    <row r="129" spans="1:13" x14ac:dyDescent="0.25">
      <c r="A129" s="3">
        <v>32653975</v>
      </c>
      <c r="B129" s="3" t="s">
        <v>826</v>
      </c>
      <c r="C129" s="3" t="s">
        <v>827</v>
      </c>
      <c r="D129" s="3" t="s">
        <v>828</v>
      </c>
      <c r="E129" s="3">
        <v>2020</v>
      </c>
      <c r="F129" s="3" t="s">
        <v>829</v>
      </c>
      <c r="G129" s="11" t="s">
        <v>1962</v>
      </c>
      <c r="H129" s="6"/>
      <c r="I129" s="11" t="s">
        <v>1962</v>
      </c>
      <c r="J129" s="6"/>
      <c r="K129" s="11" t="s">
        <v>1962</v>
      </c>
      <c r="L129" s="6"/>
      <c r="M129" t="s">
        <v>1568</v>
      </c>
    </row>
    <row r="130" spans="1:13" x14ac:dyDescent="0.25">
      <c r="A130" s="3">
        <v>32663544</v>
      </c>
      <c r="B130" s="3" t="s">
        <v>1356</v>
      </c>
      <c r="C130" s="3" t="s">
        <v>1357</v>
      </c>
      <c r="D130" s="3" t="s">
        <v>1358</v>
      </c>
      <c r="E130" s="3">
        <v>2020</v>
      </c>
      <c r="F130" s="3" t="s">
        <v>1359</v>
      </c>
      <c r="G130" s="11" t="s">
        <v>1962</v>
      </c>
      <c r="H130" s="6" t="s">
        <v>1677</v>
      </c>
      <c r="I130" s="11" t="s">
        <v>1962</v>
      </c>
      <c r="J130" s="6"/>
      <c r="K130" s="4" t="s">
        <v>1461</v>
      </c>
      <c r="L130" s="8" t="s">
        <v>1604</v>
      </c>
      <c r="M130" t="s">
        <v>1568</v>
      </c>
    </row>
    <row r="131" spans="1:13" x14ac:dyDescent="0.25">
      <c r="A131" s="3">
        <v>32682566</v>
      </c>
      <c r="B131" s="3" t="s">
        <v>1352</v>
      </c>
      <c r="C131" s="3" t="s">
        <v>1353</v>
      </c>
      <c r="D131" s="3" t="s">
        <v>1354</v>
      </c>
      <c r="E131" s="3">
        <v>2020</v>
      </c>
      <c r="F131" s="3" t="s">
        <v>1355</v>
      </c>
      <c r="G131" s="11" t="s">
        <v>1962</v>
      </c>
      <c r="H131" s="6"/>
      <c r="I131" s="11" t="s">
        <v>1962</v>
      </c>
      <c r="J131" s="6"/>
      <c r="K131" s="11" t="s">
        <v>1962</v>
      </c>
      <c r="L131" s="6"/>
      <c r="M131" t="s">
        <v>1568</v>
      </c>
    </row>
    <row r="132" spans="1:13" x14ac:dyDescent="0.25">
      <c r="A132" s="3">
        <v>32682873</v>
      </c>
      <c r="B132" s="3" t="s">
        <v>1348</v>
      </c>
      <c r="C132" s="3" t="s">
        <v>1349</v>
      </c>
      <c r="D132" s="3" t="s">
        <v>1350</v>
      </c>
      <c r="E132" s="3">
        <v>2021</v>
      </c>
      <c r="F132" s="3" t="s">
        <v>1351</v>
      </c>
      <c r="G132" s="11" t="s">
        <v>1962</v>
      </c>
      <c r="H132" s="6"/>
      <c r="I132" s="11" t="s">
        <v>1962</v>
      </c>
      <c r="J132" s="6"/>
      <c r="K132" s="11" t="s">
        <v>1962</v>
      </c>
      <c r="L132" s="6"/>
      <c r="M132" t="s">
        <v>1568</v>
      </c>
    </row>
    <row r="133" spans="1:13" x14ac:dyDescent="0.25">
      <c r="A133" s="3">
        <v>32710977</v>
      </c>
      <c r="B133" s="3" t="s">
        <v>822</v>
      </c>
      <c r="C133" s="3" t="s">
        <v>823</v>
      </c>
      <c r="D133" s="3" t="s">
        <v>824</v>
      </c>
      <c r="E133" s="3">
        <v>2020</v>
      </c>
      <c r="F133" s="3" t="s">
        <v>825</v>
      </c>
      <c r="G133" s="11" t="s">
        <v>1962</v>
      </c>
      <c r="H133" s="6"/>
      <c r="I133" s="11" t="s">
        <v>1962</v>
      </c>
      <c r="J133" s="6"/>
      <c r="K133" s="4" t="s">
        <v>1461</v>
      </c>
      <c r="L133" s="8" t="s">
        <v>1678</v>
      </c>
      <c r="M133" t="s">
        <v>1568</v>
      </c>
    </row>
    <row r="134" spans="1:13" x14ac:dyDescent="0.25">
      <c r="A134" s="3">
        <v>32723199</v>
      </c>
      <c r="B134" s="3" t="s">
        <v>818</v>
      </c>
      <c r="C134" s="3" t="s">
        <v>819</v>
      </c>
      <c r="D134" s="3" t="s">
        <v>820</v>
      </c>
      <c r="E134" s="3">
        <v>2021</v>
      </c>
      <c r="F134" s="3" t="s">
        <v>821</v>
      </c>
      <c r="G134" s="4" t="s">
        <v>1983</v>
      </c>
      <c r="H134" s="6" t="s">
        <v>1679</v>
      </c>
      <c r="I134" s="11" t="s">
        <v>1962</v>
      </c>
      <c r="J134" s="6"/>
      <c r="K134" s="11" t="s">
        <v>1962</v>
      </c>
      <c r="L134" s="6"/>
      <c r="M134" t="s">
        <v>1568</v>
      </c>
    </row>
    <row r="135" spans="1:13" x14ac:dyDescent="0.25">
      <c r="A135" s="3">
        <v>32734320</v>
      </c>
      <c r="B135" s="3" t="s">
        <v>1344</v>
      </c>
      <c r="C135" s="3" t="s">
        <v>1345</v>
      </c>
      <c r="D135" s="3" t="s">
        <v>1346</v>
      </c>
      <c r="E135" s="3">
        <v>2021</v>
      </c>
      <c r="F135" s="3" t="s">
        <v>1347</v>
      </c>
      <c r="G135" s="11" t="s">
        <v>1962</v>
      </c>
      <c r="H135" s="6"/>
      <c r="I135" s="11" t="s">
        <v>1962</v>
      </c>
      <c r="J135" s="6"/>
      <c r="K135" s="11" t="s">
        <v>1962</v>
      </c>
      <c r="L135" s="6"/>
      <c r="M135" t="s">
        <v>1568</v>
      </c>
    </row>
    <row r="136" spans="1:13" x14ac:dyDescent="0.25">
      <c r="A136" s="3">
        <v>32748678</v>
      </c>
      <c r="B136" s="3" t="s">
        <v>1340</v>
      </c>
      <c r="C136" s="3" t="s">
        <v>1341</v>
      </c>
      <c r="D136" s="3" t="s">
        <v>1342</v>
      </c>
      <c r="E136" s="3">
        <v>2021</v>
      </c>
      <c r="F136" s="3" t="s">
        <v>1343</v>
      </c>
      <c r="G136" s="4" t="s">
        <v>1983</v>
      </c>
      <c r="H136" s="6" t="s">
        <v>1680</v>
      </c>
      <c r="I136" s="11" t="s">
        <v>1962</v>
      </c>
      <c r="J136" s="6"/>
      <c r="K136" s="11" t="s">
        <v>1962</v>
      </c>
      <c r="L136" s="6"/>
      <c r="M136" t="s">
        <v>1568</v>
      </c>
    </row>
    <row r="137" spans="1:13" x14ac:dyDescent="0.25">
      <c r="A137" s="3">
        <v>32781882</v>
      </c>
      <c r="B137" s="3" t="s">
        <v>814</v>
      </c>
      <c r="C137" s="3" t="s">
        <v>815</v>
      </c>
      <c r="D137" s="3" t="s">
        <v>816</v>
      </c>
      <c r="E137" s="3">
        <v>2021</v>
      </c>
      <c r="F137" s="3" t="s">
        <v>817</v>
      </c>
      <c r="G137" s="11" t="s">
        <v>1962</v>
      </c>
      <c r="H137" s="6"/>
      <c r="I137" s="11" t="s">
        <v>1962</v>
      </c>
      <c r="J137" s="6" t="s">
        <v>1975</v>
      </c>
      <c r="K137" s="11" t="s">
        <v>1962</v>
      </c>
      <c r="L137" s="6"/>
      <c r="M137" t="s">
        <v>1568</v>
      </c>
    </row>
    <row r="138" spans="1:13" x14ac:dyDescent="0.25">
      <c r="A138" s="9">
        <v>32803896</v>
      </c>
      <c r="B138" t="s">
        <v>1544</v>
      </c>
      <c r="C138" t="s">
        <v>1545</v>
      </c>
      <c r="D138" t="s">
        <v>1546</v>
      </c>
      <c r="E138" s="9">
        <v>2020</v>
      </c>
      <c r="F138" t="s">
        <v>1547</v>
      </c>
      <c r="G138" s="11" t="s">
        <v>1962</v>
      </c>
      <c r="H138" s="6"/>
      <c r="I138" s="4" t="s">
        <v>1461</v>
      </c>
      <c r="J138" s="6" t="s">
        <v>1681</v>
      </c>
      <c r="K138" s="11" t="s">
        <v>1962</v>
      </c>
      <c r="L138" s="6"/>
      <c r="M138" t="s">
        <v>1568</v>
      </c>
    </row>
    <row r="139" spans="1:13" x14ac:dyDescent="0.25">
      <c r="A139" s="3">
        <v>32861641</v>
      </c>
      <c r="B139" s="3" t="s">
        <v>810</v>
      </c>
      <c r="C139" s="3" t="s">
        <v>811</v>
      </c>
      <c r="D139" s="3" t="s">
        <v>812</v>
      </c>
      <c r="E139" s="3">
        <v>2020</v>
      </c>
      <c r="F139" s="3" t="s">
        <v>813</v>
      </c>
      <c r="G139" s="11" t="s">
        <v>1962</v>
      </c>
      <c r="H139" s="6"/>
      <c r="I139" s="11" t="s">
        <v>1962</v>
      </c>
      <c r="J139" s="6"/>
      <c r="K139" s="4" t="s">
        <v>1461</v>
      </c>
      <c r="L139" s="8" t="s">
        <v>1678</v>
      </c>
      <c r="M139" t="s">
        <v>1568</v>
      </c>
    </row>
    <row r="140" spans="1:13" x14ac:dyDescent="0.25">
      <c r="A140" s="3">
        <v>32884096</v>
      </c>
      <c r="B140" s="3" t="s">
        <v>806</v>
      </c>
      <c r="C140" s="3" t="s">
        <v>807</v>
      </c>
      <c r="D140" s="3" t="s">
        <v>808</v>
      </c>
      <c r="E140" s="3">
        <v>2020</v>
      </c>
      <c r="F140" s="3" t="s">
        <v>809</v>
      </c>
      <c r="G140" s="4" t="s">
        <v>1983</v>
      </c>
      <c r="H140" s="6" t="s">
        <v>1682</v>
      </c>
      <c r="I140" s="11" t="s">
        <v>1962</v>
      </c>
      <c r="J140" s="6"/>
      <c r="K140" s="11" t="s">
        <v>1962</v>
      </c>
      <c r="L140" s="6"/>
      <c r="M140" t="s">
        <v>1568</v>
      </c>
    </row>
    <row r="141" spans="1:13" x14ac:dyDescent="0.25">
      <c r="A141" s="3">
        <v>32966816</v>
      </c>
      <c r="B141" s="3" t="s">
        <v>803</v>
      </c>
      <c r="C141" s="3" t="s">
        <v>516</v>
      </c>
      <c r="D141" s="3" t="s">
        <v>804</v>
      </c>
      <c r="E141" s="3">
        <v>2020</v>
      </c>
      <c r="F141" s="3" t="s">
        <v>805</v>
      </c>
      <c r="G141" s="11" t="s">
        <v>1962</v>
      </c>
      <c r="H141" s="6"/>
      <c r="I141" s="11" t="s">
        <v>1962</v>
      </c>
      <c r="J141" s="6"/>
      <c r="K141" s="11" t="s">
        <v>1962</v>
      </c>
      <c r="L141" s="6"/>
      <c r="M141" t="s">
        <v>1568</v>
      </c>
    </row>
    <row r="142" spans="1:13" x14ac:dyDescent="0.25">
      <c r="A142" s="3">
        <v>33007392</v>
      </c>
      <c r="B142" s="3" t="s">
        <v>799</v>
      </c>
      <c r="C142" s="3" t="s">
        <v>800</v>
      </c>
      <c r="D142" s="3" t="s">
        <v>801</v>
      </c>
      <c r="E142" s="3">
        <v>2021</v>
      </c>
      <c r="F142" s="3" t="s">
        <v>802</v>
      </c>
      <c r="G142" s="11" t="s">
        <v>1962</v>
      </c>
      <c r="H142" s="6"/>
      <c r="I142" s="4" t="s">
        <v>1461</v>
      </c>
      <c r="J142" s="6" t="s">
        <v>1683</v>
      </c>
      <c r="K142" s="11" t="s">
        <v>1962</v>
      </c>
      <c r="L142" s="6"/>
      <c r="M142" t="s">
        <v>1568</v>
      </c>
    </row>
    <row r="143" spans="1:13" x14ac:dyDescent="0.25">
      <c r="A143" s="9">
        <v>33015153</v>
      </c>
      <c r="B143" t="s">
        <v>1540</v>
      </c>
      <c r="C143" t="s">
        <v>1541</v>
      </c>
      <c r="D143" t="s">
        <v>1542</v>
      </c>
      <c r="E143" s="9">
        <v>2020</v>
      </c>
      <c r="F143" t="s">
        <v>1543</v>
      </c>
      <c r="G143" s="11" t="s">
        <v>1962</v>
      </c>
      <c r="H143" s="6"/>
      <c r="I143" s="11" t="s">
        <v>1962</v>
      </c>
      <c r="J143" s="6"/>
      <c r="K143" s="4" t="s">
        <v>1461</v>
      </c>
      <c r="L143" s="8" t="s">
        <v>1684</v>
      </c>
      <c r="M143" t="s">
        <v>1568</v>
      </c>
    </row>
    <row r="144" spans="1:13" x14ac:dyDescent="0.25">
      <c r="A144" s="3">
        <v>33055196</v>
      </c>
      <c r="B144" s="3" t="s">
        <v>1336</v>
      </c>
      <c r="C144" s="3" t="s">
        <v>1337</v>
      </c>
      <c r="D144" s="3" t="s">
        <v>1338</v>
      </c>
      <c r="E144" s="3">
        <v>2020</v>
      </c>
      <c r="F144" s="3" t="s">
        <v>1339</v>
      </c>
      <c r="G144" s="11" t="s">
        <v>1962</v>
      </c>
      <c r="H144" s="6" t="s">
        <v>1685</v>
      </c>
      <c r="I144" s="11" t="s">
        <v>1962</v>
      </c>
      <c r="J144" s="6"/>
      <c r="K144" s="4" t="s">
        <v>1461</v>
      </c>
      <c r="L144" s="8" t="s">
        <v>1684</v>
      </c>
      <c r="M144" t="s">
        <v>1568</v>
      </c>
    </row>
    <row r="145" spans="1:13" x14ac:dyDescent="0.25">
      <c r="A145" s="3">
        <v>33059355</v>
      </c>
      <c r="B145" s="3" t="s">
        <v>795</v>
      </c>
      <c r="C145" s="3" t="s">
        <v>796</v>
      </c>
      <c r="D145" s="3" t="s">
        <v>797</v>
      </c>
      <c r="E145" s="3">
        <v>2021</v>
      </c>
      <c r="F145" s="3" t="s">
        <v>798</v>
      </c>
      <c r="G145" s="11" t="s">
        <v>1962</v>
      </c>
      <c r="H145" s="6" t="s">
        <v>1686</v>
      </c>
      <c r="I145" s="11" t="s">
        <v>1962</v>
      </c>
      <c r="J145" s="6" t="s">
        <v>1974</v>
      </c>
      <c r="K145" s="4" t="s">
        <v>1461</v>
      </c>
      <c r="L145" s="8" t="s">
        <v>1604</v>
      </c>
      <c r="M145" t="s">
        <v>1568</v>
      </c>
    </row>
    <row r="146" spans="1:13" x14ac:dyDescent="0.25">
      <c r="A146" s="3">
        <v>33068702</v>
      </c>
      <c r="B146" s="3" t="s">
        <v>791</v>
      </c>
      <c r="C146" s="3" t="s">
        <v>792</v>
      </c>
      <c r="D146" s="3" t="s">
        <v>793</v>
      </c>
      <c r="E146" s="3">
        <v>2020</v>
      </c>
      <c r="F146" s="3" t="s">
        <v>794</v>
      </c>
      <c r="G146" s="11" t="s">
        <v>1962</v>
      </c>
      <c r="H146" s="6"/>
      <c r="I146" s="11" t="s">
        <v>1962</v>
      </c>
      <c r="J146" s="6"/>
      <c r="K146" s="11" t="s">
        <v>1962</v>
      </c>
      <c r="L146" s="6"/>
      <c r="M146" t="s">
        <v>1568</v>
      </c>
    </row>
    <row r="147" spans="1:13" x14ac:dyDescent="0.25">
      <c r="A147" s="3">
        <v>33079735</v>
      </c>
      <c r="B147" s="3" t="s">
        <v>787</v>
      </c>
      <c r="C147" s="3" t="s">
        <v>788</v>
      </c>
      <c r="D147" s="3" t="s">
        <v>789</v>
      </c>
      <c r="E147" s="3">
        <v>2021</v>
      </c>
      <c r="F147" s="3" t="s">
        <v>790</v>
      </c>
      <c r="G147" s="11" t="s">
        <v>1962</v>
      </c>
      <c r="H147" s="6"/>
      <c r="I147" s="11" t="s">
        <v>1962</v>
      </c>
      <c r="J147" s="6"/>
      <c r="K147" s="11" t="s">
        <v>1962</v>
      </c>
      <c r="L147" s="6"/>
      <c r="M147" t="s">
        <v>1568</v>
      </c>
    </row>
    <row r="148" spans="1:13" x14ac:dyDescent="0.25">
      <c r="A148" s="3">
        <v>33096252</v>
      </c>
      <c r="B148" s="3" t="s">
        <v>783</v>
      </c>
      <c r="C148" s="3" t="s">
        <v>784</v>
      </c>
      <c r="D148" s="3" t="s">
        <v>785</v>
      </c>
      <c r="E148" s="3">
        <v>2021</v>
      </c>
      <c r="F148" s="3" t="s">
        <v>786</v>
      </c>
      <c r="G148" s="11" t="s">
        <v>1962</v>
      </c>
      <c r="H148" s="6" t="s">
        <v>1687</v>
      </c>
      <c r="I148" s="4" t="s">
        <v>1461</v>
      </c>
      <c r="J148" s="6" t="s">
        <v>1688</v>
      </c>
      <c r="K148" s="11" t="s">
        <v>1962</v>
      </c>
      <c r="L148" s="6"/>
      <c r="M148" t="s">
        <v>1568</v>
      </c>
    </row>
    <row r="149" spans="1:13" x14ac:dyDescent="0.25">
      <c r="A149" s="3">
        <v>33110158</v>
      </c>
      <c r="B149" s="3" t="s">
        <v>1332</v>
      </c>
      <c r="C149" s="3" t="s">
        <v>1333</v>
      </c>
      <c r="D149" s="3" t="s">
        <v>1334</v>
      </c>
      <c r="E149" s="3">
        <v>2020</v>
      </c>
      <c r="F149" s="3" t="s">
        <v>1335</v>
      </c>
      <c r="G149" s="11" t="s">
        <v>1962</v>
      </c>
      <c r="H149" s="6"/>
      <c r="I149" s="4" t="s">
        <v>1461</v>
      </c>
      <c r="J149" s="6" t="s">
        <v>1689</v>
      </c>
      <c r="K149" s="11" t="s">
        <v>1962</v>
      </c>
      <c r="L149" s="6"/>
      <c r="M149" t="s">
        <v>1568</v>
      </c>
    </row>
    <row r="150" spans="1:13" x14ac:dyDescent="0.25">
      <c r="A150" s="3">
        <v>33112507</v>
      </c>
      <c r="B150" s="3" t="s">
        <v>779</v>
      </c>
      <c r="C150" s="3" t="s">
        <v>780</v>
      </c>
      <c r="D150" s="3" t="s">
        <v>781</v>
      </c>
      <c r="E150" s="3">
        <v>2021</v>
      </c>
      <c r="F150" s="3" t="s">
        <v>782</v>
      </c>
      <c r="G150" s="11" t="s">
        <v>1962</v>
      </c>
      <c r="H150" s="6"/>
      <c r="I150" s="4" t="s">
        <v>1461</v>
      </c>
      <c r="J150" s="6" t="s">
        <v>1690</v>
      </c>
      <c r="K150" s="11" t="s">
        <v>1962</v>
      </c>
      <c r="L150" s="6"/>
      <c r="M150" t="s">
        <v>1568</v>
      </c>
    </row>
    <row r="151" spans="1:13" x14ac:dyDescent="0.25">
      <c r="A151" s="9">
        <v>33132599</v>
      </c>
      <c r="B151" t="s">
        <v>1500</v>
      </c>
      <c r="C151" t="s">
        <v>1501</v>
      </c>
      <c r="D151" t="s">
        <v>1502</v>
      </c>
      <c r="E151" s="9">
        <v>2020</v>
      </c>
      <c r="F151" t="s">
        <v>1503</v>
      </c>
      <c r="G151" s="11" t="s">
        <v>1962</v>
      </c>
      <c r="H151" s="6"/>
      <c r="I151" s="11" t="s">
        <v>1962</v>
      </c>
      <c r="J151" s="6"/>
      <c r="K151" s="11" t="s">
        <v>1962</v>
      </c>
      <c r="L151" s="6"/>
      <c r="M151" t="s">
        <v>1568</v>
      </c>
    </row>
    <row r="152" spans="1:13" x14ac:dyDescent="0.25">
      <c r="A152" s="3">
        <v>33171149</v>
      </c>
      <c r="B152" s="3" t="s">
        <v>775</v>
      </c>
      <c r="C152" s="3" t="s">
        <v>776</v>
      </c>
      <c r="D152" s="3" t="s">
        <v>777</v>
      </c>
      <c r="E152" s="3">
        <v>2021</v>
      </c>
      <c r="F152" s="3" t="s">
        <v>778</v>
      </c>
      <c r="G152" s="4" t="s">
        <v>1983</v>
      </c>
      <c r="H152" s="6" t="s">
        <v>1691</v>
      </c>
      <c r="I152" s="4" t="s">
        <v>1461</v>
      </c>
      <c r="J152" s="6" t="s">
        <v>1692</v>
      </c>
      <c r="K152" s="11" t="s">
        <v>1962</v>
      </c>
      <c r="L152" s="6"/>
      <c r="M152" t="s">
        <v>1568</v>
      </c>
    </row>
    <row r="153" spans="1:13" x14ac:dyDescent="0.25">
      <c r="A153" s="3">
        <v>33186383</v>
      </c>
      <c r="B153" s="3" t="s">
        <v>771</v>
      </c>
      <c r="C153" s="3" t="s">
        <v>772</v>
      </c>
      <c r="D153" s="3" t="s">
        <v>773</v>
      </c>
      <c r="E153" s="3">
        <v>2020</v>
      </c>
      <c r="F153" s="3" t="s">
        <v>774</v>
      </c>
      <c r="G153" s="11" t="s">
        <v>1962</v>
      </c>
      <c r="H153" s="6"/>
      <c r="I153" s="11" t="s">
        <v>1962</v>
      </c>
      <c r="J153" s="6" t="s">
        <v>1973</v>
      </c>
      <c r="K153" s="4" t="s">
        <v>1461</v>
      </c>
      <c r="L153" s="6" t="s">
        <v>1693</v>
      </c>
      <c r="M153" t="s">
        <v>1568</v>
      </c>
    </row>
    <row r="154" spans="1:13" x14ac:dyDescent="0.25">
      <c r="A154" s="3">
        <v>33203921</v>
      </c>
      <c r="B154" s="3" t="s">
        <v>767</v>
      </c>
      <c r="C154" s="3" t="s">
        <v>768</v>
      </c>
      <c r="D154" s="3" t="s">
        <v>769</v>
      </c>
      <c r="E154" s="3">
        <v>2020</v>
      </c>
      <c r="F154" s="3" t="s">
        <v>770</v>
      </c>
      <c r="G154" s="11" t="s">
        <v>1962</v>
      </c>
      <c r="H154" s="6" t="s">
        <v>1694</v>
      </c>
      <c r="I154" s="4" t="s">
        <v>1461</v>
      </c>
      <c r="J154" s="6" t="s">
        <v>1695</v>
      </c>
      <c r="K154" s="4" t="s">
        <v>1461</v>
      </c>
      <c r="L154" s="6" t="s">
        <v>1696</v>
      </c>
      <c r="M154" t="s">
        <v>1568</v>
      </c>
    </row>
    <row r="155" spans="1:13" x14ac:dyDescent="0.25">
      <c r="A155" s="3">
        <v>33216405</v>
      </c>
      <c r="B155" s="3" t="s">
        <v>763</v>
      </c>
      <c r="C155" s="3" t="s">
        <v>764</v>
      </c>
      <c r="D155" s="3" t="s">
        <v>765</v>
      </c>
      <c r="E155" s="3">
        <v>2021</v>
      </c>
      <c r="F155" s="3" t="s">
        <v>766</v>
      </c>
      <c r="G155" s="11" t="s">
        <v>1962</v>
      </c>
      <c r="H155" s="6"/>
      <c r="I155" s="4" t="s">
        <v>1461</v>
      </c>
      <c r="J155" s="6" t="s">
        <v>1697</v>
      </c>
      <c r="K155" s="11" t="s">
        <v>1962</v>
      </c>
      <c r="L155" s="6"/>
      <c r="M155" t="s">
        <v>1568</v>
      </c>
    </row>
    <row r="156" spans="1:13" x14ac:dyDescent="0.25">
      <c r="A156" s="3">
        <v>33230530</v>
      </c>
      <c r="B156" s="3" t="s">
        <v>759</v>
      </c>
      <c r="C156" s="3" t="s">
        <v>760</v>
      </c>
      <c r="D156" s="3" t="s">
        <v>761</v>
      </c>
      <c r="E156" s="3">
        <v>2021</v>
      </c>
      <c r="F156" s="3" t="s">
        <v>762</v>
      </c>
      <c r="G156" s="11" t="s">
        <v>1962</v>
      </c>
      <c r="H156" s="6"/>
      <c r="I156" s="4" t="s">
        <v>1461</v>
      </c>
      <c r="J156" s="6" t="s">
        <v>1698</v>
      </c>
      <c r="K156" s="4" t="s">
        <v>1461</v>
      </c>
      <c r="L156" s="6" t="s">
        <v>1699</v>
      </c>
      <c r="M156" t="s">
        <v>1568</v>
      </c>
    </row>
    <row r="157" spans="1:13" x14ac:dyDescent="0.25">
      <c r="A157" s="3">
        <v>33290797</v>
      </c>
      <c r="B157" s="3" t="s">
        <v>755</v>
      </c>
      <c r="C157" s="3" t="s">
        <v>756</v>
      </c>
      <c r="D157" s="3" t="s">
        <v>757</v>
      </c>
      <c r="E157" s="3">
        <v>2021</v>
      </c>
      <c r="F157" s="3" t="s">
        <v>758</v>
      </c>
      <c r="G157" s="11" t="s">
        <v>1962</v>
      </c>
      <c r="H157" s="6"/>
      <c r="I157" s="4" t="s">
        <v>1461</v>
      </c>
      <c r="J157" s="6" t="s">
        <v>1700</v>
      </c>
      <c r="K157" s="11" t="s">
        <v>1962</v>
      </c>
      <c r="L157" s="6"/>
      <c r="M157" t="s">
        <v>1568</v>
      </c>
    </row>
    <row r="158" spans="1:13" x14ac:dyDescent="0.25">
      <c r="A158" s="3">
        <v>33321142</v>
      </c>
      <c r="B158" s="3" t="s">
        <v>751</v>
      </c>
      <c r="C158" s="3" t="s">
        <v>752</v>
      </c>
      <c r="D158" s="3" t="s">
        <v>753</v>
      </c>
      <c r="E158" s="3">
        <v>2021</v>
      </c>
      <c r="F158" s="3" t="s">
        <v>754</v>
      </c>
      <c r="G158" s="11" t="s">
        <v>1962</v>
      </c>
      <c r="H158" s="6" t="s">
        <v>1701</v>
      </c>
      <c r="I158" s="4" t="s">
        <v>1461</v>
      </c>
      <c r="J158" s="6" t="s">
        <v>1702</v>
      </c>
      <c r="K158" s="11" t="s">
        <v>1962</v>
      </c>
      <c r="L158" s="6"/>
      <c r="M158" t="s">
        <v>1568</v>
      </c>
    </row>
    <row r="159" spans="1:13" x14ac:dyDescent="0.25">
      <c r="A159" s="3">
        <v>33324217</v>
      </c>
      <c r="B159" s="3" t="s">
        <v>747</v>
      </c>
      <c r="C159" s="3" t="s">
        <v>748</v>
      </c>
      <c r="D159" s="3" t="s">
        <v>749</v>
      </c>
      <c r="E159" s="3">
        <v>2020</v>
      </c>
      <c r="F159" s="3" t="s">
        <v>750</v>
      </c>
      <c r="G159" s="11" t="s">
        <v>1962</v>
      </c>
      <c r="H159" s="6" t="s">
        <v>1703</v>
      </c>
      <c r="I159" s="11" t="s">
        <v>1962</v>
      </c>
      <c r="J159" s="6"/>
      <c r="K159" s="11" t="s">
        <v>1962</v>
      </c>
      <c r="L159" s="6"/>
      <c r="M159" t="s">
        <v>1568</v>
      </c>
    </row>
    <row r="160" spans="1:13" x14ac:dyDescent="0.25">
      <c r="A160" s="3">
        <v>33342261</v>
      </c>
      <c r="B160" s="3" t="s">
        <v>1328</v>
      </c>
      <c r="C160" s="3" t="s">
        <v>1329</v>
      </c>
      <c r="D160" s="3" t="s">
        <v>1330</v>
      </c>
      <c r="E160" s="3">
        <v>2020</v>
      </c>
      <c r="F160" s="3" t="s">
        <v>1331</v>
      </c>
      <c r="G160" s="11" t="s">
        <v>1962</v>
      </c>
      <c r="H160" s="6"/>
      <c r="I160" s="4" t="s">
        <v>1461</v>
      </c>
      <c r="J160" s="6" t="s">
        <v>1704</v>
      </c>
      <c r="K160" s="11" t="s">
        <v>1962</v>
      </c>
      <c r="L160" s="6"/>
      <c r="M160" t="s">
        <v>1568</v>
      </c>
    </row>
    <row r="161" spans="1:13" x14ac:dyDescent="0.25">
      <c r="A161" s="3">
        <v>33344727</v>
      </c>
      <c r="B161" s="3" t="s">
        <v>1324</v>
      </c>
      <c r="C161" s="3" t="s">
        <v>1325</v>
      </c>
      <c r="D161" s="3" t="s">
        <v>1326</v>
      </c>
      <c r="E161" s="3">
        <v>2020</v>
      </c>
      <c r="F161" s="3" t="s">
        <v>1327</v>
      </c>
      <c r="G161" s="4" t="s">
        <v>1983</v>
      </c>
      <c r="H161" s="6" t="s">
        <v>1705</v>
      </c>
      <c r="I161" s="4" t="s">
        <v>1461</v>
      </c>
      <c r="J161" s="6" t="s">
        <v>1707</v>
      </c>
      <c r="K161" s="4" t="s">
        <v>1461</v>
      </c>
      <c r="L161" s="6" t="s">
        <v>1707</v>
      </c>
      <c r="M161" t="s">
        <v>1568</v>
      </c>
    </row>
    <row r="162" spans="1:13" x14ac:dyDescent="0.25">
      <c r="A162" s="3">
        <v>33394285</v>
      </c>
      <c r="B162" s="3" t="s">
        <v>743</v>
      </c>
      <c r="C162" s="3" t="s">
        <v>744</v>
      </c>
      <c r="D162" s="3" t="s">
        <v>745</v>
      </c>
      <c r="E162" s="3">
        <v>2021</v>
      </c>
      <c r="F162" s="3" t="s">
        <v>746</v>
      </c>
      <c r="G162" s="11" t="s">
        <v>1962</v>
      </c>
      <c r="H162" s="6" t="s">
        <v>1706</v>
      </c>
      <c r="I162" s="11" t="s">
        <v>1962</v>
      </c>
      <c r="J162" s="6"/>
      <c r="K162" s="4" t="s">
        <v>1461</v>
      </c>
      <c r="L162" s="8" t="s">
        <v>1678</v>
      </c>
      <c r="M162" t="s">
        <v>1568</v>
      </c>
    </row>
    <row r="163" spans="1:13" x14ac:dyDescent="0.25">
      <c r="A163" s="3">
        <v>33412228</v>
      </c>
      <c r="B163" s="3" t="s">
        <v>739</v>
      </c>
      <c r="C163" s="3" t="s">
        <v>740</v>
      </c>
      <c r="D163" s="3" t="s">
        <v>741</v>
      </c>
      <c r="E163" s="3">
        <v>2021</v>
      </c>
      <c r="F163" s="3" t="s">
        <v>742</v>
      </c>
      <c r="G163" s="11" t="s">
        <v>1962</v>
      </c>
      <c r="H163" s="6"/>
      <c r="I163" s="4" t="s">
        <v>1461</v>
      </c>
      <c r="J163" s="6" t="s">
        <v>1708</v>
      </c>
      <c r="K163" s="4" t="s">
        <v>1461</v>
      </c>
      <c r="L163" s="8" t="s">
        <v>1684</v>
      </c>
      <c r="M163" t="s">
        <v>1568</v>
      </c>
    </row>
    <row r="164" spans="1:13" x14ac:dyDescent="0.25">
      <c r="A164" s="3">
        <v>33417904</v>
      </c>
      <c r="B164" s="3" t="s">
        <v>1320</v>
      </c>
      <c r="C164" s="3" t="s">
        <v>1321</v>
      </c>
      <c r="D164" s="3" t="s">
        <v>1322</v>
      </c>
      <c r="E164" s="3">
        <v>2021</v>
      </c>
      <c r="F164" s="3" t="s">
        <v>1323</v>
      </c>
      <c r="G164" s="11" t="s">
        <v>1962</v>
      </c>
      <c r="H164" s="6"/>
      <c r="I164" s="11" t="s">
        <v>1962</v>
      </c>
      <c r="J164" s="6"/>
      <c r="K164" s="11" t="s">
        <v>1962</v>
      </c>
      <c r="L164" s="6" t="s">
        <v>1709</v>
      </c>
      <c r="M164" t="s">
        <v>1568</v>
      </c>
    </row>
    <row r="165" spans="1:13" x14ac:dyDescent="0.25">
      <c r="A165" s="3">
        <v>33422127</v>
      </c>
      <c r="B165" s="3" t="s">
        <v>1316</v>
      </c>
      <c r="C165" s="3" t="s">
        <v>1317</v>
      </c>
      <c r="D165" s="3" t="s">
        <v>1318</v>
      </c>
      <c r="E165" s="3">
        <v>2021</v>
      </c>
      <c r="F165" s="3" t="s">
        <v>1319</v>
      </c>
      <c r="G165" s="11" t="s">
        <v>1962</v>
      </c>
      <c r="H165" s="6"/>
      <c r="I165" s="11" t="s">
        <v>1962</v>
      </c>
      <c r="J165" s="6" t="s">
        <v>1972</v>
      </c>
      <c r="K165" s="11" t="s">
        <v>1962</v>
      </c>
      <c r="L165" s="6"/>
      <c r="M165" t="s">
        <v>1568</v>
      </c>
    </row>
    <row r="166" spans="1:13" x14ac:dyDescent="0.25">
      <c r="A166" s="3">
        <v>33432188</v>
      </c>
      <c r="B166" s="3" t="s">
        <v>735</v>
      </c>
      <c r="C166" s="3" t="s">
        <v>736</v>
      </c>
      <c r="D166" s="3" t="s">
        <v>737</v>
      </c>
      <c r="E166" s="3">
        <v>2021</v>
      </c>
      <c r="F166" s="3" t="s">
        <v>738</v>
      </c>
      <c r="G166" s="4" t="s">
        <v>1983</v>
      </c>
      <c r="H166" s="6" t="s">
        <v>1710</v>
      </c>
      <c r="I166" s="11" t="s">
        <v>1962</v>
      </c>
      <c r="J166" s="6"/>
      <c r="K166" s="4" t="s">
        <v>1461</v>
      </c>
      <c r="L166" s="6" t="s">
        <v>1711</v>
      </c>
      <c r="M166" t="s">
        <v>1568</v>
      </c>
    </row>
    <row r="167" spans="1:13" x14ac:dyDescent="0.25">
      <c r="A167" s="3">
        <v>33526783</v>
      </c>
      <c r="B167" s="3" t="s">
        <v>731</v>
      </c>
      <c r="C167" s="3" t="s">
        <v>732</v>
      </c>
      <c r="D167" s="3" t="s">
        <v>733</v>
      </c>
      <c r="E167" s="3">
        <v>2021</v>
      </c>
      <c r="F167" s="3" t="s">
        <v>734</v>
      </c>
      <c r="G167" s="11" t="s">
        <v>1962</v>
      </c>
      <c r="H167" s="6" t="s">
        <v>1712</v>
      </c>
      <c r="I167" s="4" t="s">
        <v>1461</v>
      </c>
      <c r="J167" s="6" t="s">
        <v>1713</v>
      </c>
      <c r="K167" s="4" t="s">
        <v>1461</v>
      </c>
      <c r="L167" s="6" t="s">
        <v>1714</v>
      </c>
      <c r="M167" t="s">
        <v>1568</v>
      </c>
    </row>
    <row r="168" spans="1:13" x14ac:dyDescent="0.25">
      <c r="A168" s="3">
        <v>33607579</v>
      </c>
      <c r="B168" s="3" t="s">
        <v>727</v>
      </c>
      <c r="C168" s="3" t="s">
        <v>728</v>
      </c>
      <c r="D168" s="3" t="s">
        <v>729</v>
      </c>
      <c r="E168" s="3">
        <v>2021</v>
      </c>
      <c r="F168" s="3" t="s">
        <v>730</v>
      </c>
      <c r="G168" s="11" t="s">
        <v>1962</v>
      </c>
      <c r="H168" s="6"/>
      <c r="I168" s="11" t="s">
        <v>1962</v>
      </c>
      <c r="J168" s="6" t="s">
        <v>1971</v>
      </c>
      <c r="K168" s="4" t="s">
        <v>1461</v>
      </c>
      <c r="L168" s="8" t="s">
        <v>1715</v>
      </c>
      <c r="M168" t="s">
        <v>1568</v>
      </c>
    </row>
    <row r="169" spans="1:13" x14ac:dyDescent="0.25">
      <c r="A169" s="3">
        <v>33639208</v>
      </c>
      <c r="B169" s="3" t="s">
        <v>723</v>
      </c>
      <c r="C169" s="3" t="s">
        <v>724</v>
      </c>
      <c r="D169" s="3" t="s">
        <v>725</v>
      </c>
      <c r="E169" s="3">
        <v>2021</v>
      </c>
      <c r="F169" s="3" t="s">
        <v>726</v>
      </c>
      <c r="G169" s="4" t="s">
        <v>1983</v>
      </c>
      <c r="H169" s="6" t="s">
        <v>1665</v>
      </c>
      <c r="I169" s="11" t="s">
        <v>1962</v>
      </c>
      <c r="J169" s="6"/>
      <c r="K169" s="4" t="s">
        <v>1461</v>
      </c>
      <c r="L169" s="6" t="s">
        <v>1716</v>
      </c>
      <c r="M169" t="s">
        <v>1568</v>
      </c>
    </row>
    <row r="170" spans="1:13" x14ac:dyDescent="0.25">
      <c r="A170" s="9">
        <v>33642797</v>
      </c>
      <c r="B170" t="s">
        <v>1504</v>
      </c>
      <c r="C170" t="s">
        <v>1505</v>
      </c>
      <c r="D170" t="s">
        <v>1506</v>
      </c>
      <c r="E170" s="9">
        <v>2021</v>
      </c>
      <c r="F170" t="s">
        <v>1507</v>
      </c>
      <c r="G170" s="11" t="s">
        <v>1962</v>
      </c>
      <c r="H170" s="6"/>
      <c r="I170" s="4" t="s">
        <v>1461</v>
      </c>
      <c r="J170" s="6" t="s">
        <v>1717</v>
      </c>
      <c r="K170" s="11" t="s">
        <v>1962</v>
      </c>
      <c r="L170" s="6"/>
      <c r="M170" t="s">
        <v>1568</v>
      </c>
    </row>
    <row r="171" spans="1:13" x14ac:dyDescent="0.25">
      <c r="A171" s="3">
        <v>33650297</v>
      </c>
      <c r="B171" s="3" t="s">
        <v>719</v>
      </c>
      <c r="C171" s="3" t="s">
        <v>720</v>
      </c>
      <c r="D171" s="3" t="s">
        <v>721</v>
      </c>
      <c r="E171" s="3">
        <v>2021</v>
      </c>
      <c r="F171" s="3" t="s">
        <v>722</v>
      </c>
      <c r="G171" s="11" t="s">
        <v>1962</v>
      </c>
      <c r="H171" s="6"/>
      <c r="I171" s="4" t="s">
        <v>1461</v>
      </c>
      <c r="J171" s="6" t="s">
        <v>1718</v>
      </c>
      <c r="K171" s="11" t="s">
        <v>1962</v>
      </c>
      <c r="L171" s="6"/>
      <c r="M171" t="s">
        <v>1568</v>
      </c>
    </row>
    <row r="172" spans="1:13" x14ac:dyDescent="0.25">
      <c r="A172" s="3">
        <v>33653651</v>
      </c>
      <c r="B172" s="3" t="s">
        <v>715</v>
      </c>
      <c r="C172" s="3" t="s">
        <v>716</v>
      </c>
      <c r="D172" s="3" t="s">
        <v>717</v>
      </c>
      <c r="E172" s="3">
        <v>2021</v>
      </c>
      <c r="F172" s="3" t="s">
        <v>718</v>
      </c>
      <c r="G172" s="11" t="s">
        <v>1962</v>
      </c>
      <c r="H172" s="6"/>
      <c r="I172" s="11" t="s">
        <v>1962</v>
      </c>
      <c r="J172" s="6"/>
      <c r="K172" s="11" t="s">
        <v>1962</v>
      </c>
      <c r="L172" s="6"/>
      <c r="M172" t="s">
        <v>1568</v>
      </c>
    </row>
    <row r="173" spans="1:13" x14ac:dyDescent="0.25">
      <c r="A173" s="3">
        <v>33654382</v>
      </c>
      <c r="B173" s="3" t="s">
        <v>711</v>
      </c>
      <c r="C173" s="3" t="s">
        <v>712</v>
      </c>
      <c r="D173" s="3" t="s">
        <v>713</v>
      </c>
      <c r="E173" s="3">
        <v>2021</v>
      </c>
      <c r="F173" s="3" t="s">
        <v>714</v>
      </c>
      <c r="G173" s="11" t="s">
        <v>1962</v>
      </c>
      <c r="H173" s="6"/>
      <c r="I173" s="4" t="s">
        <v>1461</v>
      </c>
      <c r="J173" s="6" t="s">
        <v>1719</v>
      </c>
      <c r="K173" s="11" t="s">
        <v>1962</v>
      </c>
      <c r="L173" s="6"/>
      <c r="M173" t="s">
        <v>1568</v>
      </c>
    </row>
    <row r="174" spans="1:13" x14ac:dyDescent="0.25">
      <c r="A174" s="3">
        <v>33672075</v>
      </c>
      <c r="B174" s="3" t="s">
        <v>707</v>
      </c>
      <c r="C174" s="3" t="s">
        <v>708</v>
      </c>
      <c r="D174" s="3" t="s">
        <v>709</v>
      </c>
      <c r="E174" s="3">
        <v>2021</v>
      </c>
      <c r="F174" s="3" t="s">
        <v>710</v>
      </c>
      <c r="G174" s="11" t="s">
        <v>1962</v>
      </c>
      <c r="H174" s="6"/>
      <c r="I174" s="4" t="s">
        <v>1461</v>
      </c>
      <c r="J174" s="6" t="s">
        <v>1720</v>
      </c>
      <c r="K174" s="11" t="s">
        <v>1962</v>
      </c>
      <c r="L174" s="6"/>
      <c r="M174" t="s">
        <v>1568</v>
      </c>
    </row>
    <row r="175" spans="1:13" x14ac:dyDescent="0.25">
      <c r="A175" s="3">
        <v>33675839</v>
      </c>
      <c r="B175" s="3" t="s">
        <v>703</v>
      </c>
      <c r="C175" s="3" t="s">
        <v>704</v>
      </c>
      <c r="D175" s="3" t="s">
        <v>705</v>
      </c>
      <c r="E175" s="3">
        <v>2021</v>
      </c>
      <c r="F175" s="3" t="s">
        <v>706</v>
      </c>
      <c r="G175" s="4" t="s">
        <v>1983</v>
      </c>
      <c r="H175" s="6" t="s">
        <v>1721</v>
      </c>
      <c r="I175" s="11" t="s">
        <v>1962</v>
      </c>
      <c r="J175" s="6"/>
      <c r="K175" s="11" t="s">
        <v>1962</v>
      </c>
      <c r="L175" s="6"/>
      <c r="M175" t="s">
        <v>1568</v>
      </c>
    </row>
    <row r="176" spans="1:13" x14ac:dyDescent="0.25">
      <c r="A176" s="3">
        <v>33684455</v>
      </c>
      <c r="B176" s="3" t="s">
        <v>699</v>
      </c>
      <c r="C176" s="3" t="s">
        <v>700</v>
      </c>
      <c r="D176" s="3" t="s">
        <v>701</v>
      </c>
      <c r="E176" s="3">
        <v>2021</v>
      </c>
      <c r="F176" s="3" t="s">
        <v>702</v>
      </c>
      <c r="G176" s="11" t="s">
        <v>1962</v>
      </c>
      <c r="H176" s="6"/>
      <c r="I176" s="4" t="s">
        <v>1461</v>
      </c>
      <c r="J176" s="6" t="s">
        <v>1722</v>
      </c>
      <c r="K176" s="4" t="s">
        <v>1461</v>
      </c>
      <c r="L176" s="6" t="s">
        <v>1723</v>
      </c>
      <c r="M176" t="s">
        <v>1568</v>
      </c>
    </row>
    <row r="177" spans="1:13" x14ac:dyDescent="0.25">
      <c r="A177" s="3">
        <v>33691232</v>
      </c>
      <c r="B177" s="3" t="s">
        <v>695</v>
      </c>
      <c r="C177" s="3" t="s">
        <v>696</v>
      </c>
      <c r="D177" s="3" t="s">
        <v>697</v>
      </c>
      <c r="E177" s="3">
        <v>2021</v>
      </c>
      <c r="F177" s="3" t="s">
        <v>698</v>
      </c>
      <c r="G177" s="4" t="s">
        <v>1983</v>
      </c>
      <c r="H177" s="6" t="s">
        <v>1724</v>
      </c>
      <c r="I177" s="11" t="s">
        <v>1962</v>
      </c>
      <c r="J177" s="6"/>
      <c r="K177" s="4" t="s">
        <v>1461</v>
      </c>
      <c r="L177" s="6" t="s">
        <v>1725</v>
      </c>
      <c r="M177" t="s">
        <v>1568</v>
      </c>
    </row>
    <row r="178" spans="1:13" x14ac:dyDescent="0.25">
      <c r="A178" s="3">
        <v>33724486</v>
      </c>
      <c r="B178" s="3" t="s">
        <v>691</v>
      </c>
      <c r="C178" s="3" t="s">
        <v>692</v>
      </c>
      <c r="D178" s="3" t="s">
        <v>693</v>
      </c>
      <c r="E178" s="3">
        <v>2021</v>
      </c>
      <c r="F178" s="3" t="s">
        <v>694</v>
      </c>
      <c r="G178" s="11" t="s">
        <v>1962</v>
      </c>
      <c r="H178" s="6"/>
      <c r="I178" s="4" t="s">
        <v>1461</v>
      </c>
      <c r="J178" s="6" t="s">
        <v>1726</v>
      </c>
      <c r="K178" s="4" t="s">
        <v>1461</v>
      </c>
      <c r="L178" s="6" t="s">
        <v>1727</v>
      </c>
      <c r="M178" t="s">
        <v>1568</v>
      </c>
    </row>
    <row r="179" spans="1:13" x14ac:dyDescent="0.25">
      <c r="A179" s="3">
        <v>33727046</v>
      </c>
      <c r="B179" s="3" t="s">
        <v>687</v>
      </c>
      <c r="C179" s="3" t="s">
        <v>688</v>
      </c>
      <c r="D179" s="3" t="s">
        <v>689</v>
      </c>
      <c r="E179" s="3">
        <v>2021</v>
      </c>
      <c r="F179" s="3" t="s">
        <v>690</v>
      </c>
      <c r="G179" s="4" t="s">
        <v>1983</v>
      </c>
      <c r="H179" s="6" t="s">
        <v>1728</v>
      </c>
      <c r="I179" s="11" t="s">
        <v>1962</v>
      </c>
      <c r="J179" s="6"/>
      <c r="K179" s="11" t="s">
        <v>1962</v>
      </c>
      <c r="L179" s="6"/>
      <c r="M179" t="s">
        <v>1568</v>
      </c>
    </row>
    <row r="180" spans="1:13" x14ac:dyDescent="0.25">
      <c r="A180" s="3">
        <v>33737174</v>
      </c>
      <c r="B180" s="3" t="s">
        <v>683</v>
      </c>
      <c r="C180" s="3" t="s">
        <v>684</v>
      </c>
      <c r="D180" s="3" t="s">
        <v>685</v>
      </c>
      <c r="E180" s="3">
        <v>2021</v>
      </c>
      <c r="F180" s="3" t="s">
        <v>686</v>
      </c>
      <c r="G180" s="4" t="s">
        <v>1983</v>
      </c>
      <c r="H180" s="6" t="s">
        <v>1729</v>
      </c>
      <c r="I180" s="11" t="s">
        <v>1962</v>
      </c>
      <c r="J180" s="6"/>
      <c r="K180" s="4" t="s">
        <v>1461</v>
      </c>
      <c r="L180" s="8" t="s">
        <v>1730</v>
      </c>
      <c r="M180" t="s">
        <v>1568</v>
      </c>
    </row>
    <row r="181" spans="1:13" x14ac:dyDescent="0.25">
      <c r="A181" s="3">
        <v>33748354</v>
      </c>
      <c r="B181" s="3" t="s">
        <v>679</v>
      </c>
      <c r="C181" s="3" t="s">
        <v>680</v>
      </c>
      <c r="D181" s="3" t="s">
        <v>681</v>
      </c>
      <c r="E181" s="3">
        <v>2021</v>
      </c>
      <c r="F181" s="3" t="s">
        <v>682</v>
      </c>
      <c r="G181" s="11" t="s">
        <v>1962</v>
      </c>
      <c r="H181" s="6"/>
      <c r="I181" s="4" t="s">
        <v>1461</v>
      </c>
      <c r="J181" s="6" t="s">
        <v>1731</v>
      </c>
      <c r="K181" s="4" t="s">
        <v>1461</v>
      </c>
      <c r="L181" s="6" t="s">
        <v>1732</v>
      </c>
      <c r="M181" t="s">
        <v>1568</v>
      </c>
    </row>
    <row r="182" spans="1:13" x14ac:dyDescent="0.25">
      <c r="A182" s="3">
        <v>33769022</v>
      </c>
      <c r="B182" s="3" t="s">
        <v>675</v>
      </c>
      <c r="C182" s="3" t="s">
        <v>676</v>
      </c>
      <c r="D182" s="3" t="s">
        <v>677</v>
      </c>
      <c r="E182" s="3">
        <v>2021</v>
      </c>
      <c r="F182" s="3" t="s">
        <v>678</v>
      </c>
      <c r="G182" s="4" t="s">
        <v>1982</v>
      </c>
      <c r="H182" s="6" t="s">
        <v>1733</v>
      </c>
      <c r="I182" s="13" t="s">
        <v>1735</v>
      </c>
      <c r="J182" s="8" t="s">
        <v>1736</v>
      </c>
      <c r="K182" s="4" t="s">
        <v>1461</v>
      </c>
      <c r="L182" s="6" t="s">
        <v>1734</v>
      </c>
      <c r="M182" t="s">
        <v>1568</v>
      </c>
    </row>
    <row r="183" spans="1:13" x14ac:dyDescent="0.25">
      <c r="A183" s="3">
        <v>33833828</v>
      </c>
      <c r="B183" s="3" t="s">
        <v>671</v>
      </c>
      <c r="C183" s="3" t="s">
        <v>672</v>
      </c>
      <c r="D183" s="3" t="s">
        <v>673</v>
      </c>
      <c r="E183" s="3">
        <v>2021</v>
      </c>
      <c r="F183" s="3" t="s">
        <v>674</v>
      </c>
      <c r="G183" s="11" t="s">
        <v>1962</v>
      </c>
      <c r="H183" s="6"/>
      <c r="I183" s="4" t="s">
        <v>1461</v>
      </c>
      <c r="J183" s="6" t="s">
        <v>1737</v>
      </c>
      <c r="K183" s="11" t="s">
        <v>1962</v>
      </c>
      <c r="L183" s="6"/>
      <c r="M183" t="s">
        <v>1568</v>
      </c>
    </row>
    <row r="184" spans="1:13" x14ac:dyDescent="0.25">
      <c r="A184" s="3">
        <v>33837810</v>
      </c>
      <c r="B184" s="3" t="s">
        <v>667</v>
      </c>
      <c r="C184" s="3" t="s">
        <v>668</v>
      </c>
      <c r="D184" s="3" t="s">
        <v>669</v>
      </c>
      <c r="E184" s="3">
        <v>2021</v>
      </c>
      <c r="F184" s="3" t="s">
        <v>670</v>
      </c>
      <c r="G184" s="11" t="s">
        <v>1962</v>
      </c>
      <c r="H184" s="6"/>
      <c r="I184" s="11" t="s">
        <v>1962</v>
      </c>
      <c r="J184" s="6"/>
      <c r="K184" s="4" t="s">
        <v>1461</v>
      </c>
      <c r="L184" s="6" t="s">
        <v>1738</v>
      </c>
      <c r="M184" t="s">
        <v>1568</v>
      </c>
    </row>
    <row r="185" spans="1:13" x14ac:dyDescent="0.25">
      <c r="A185" s="3">
        <v>33847209</v>
      </c>
      <c r="B185" s="3" t="s">
        <v>663</v>
      </c>
      <c r="C185" s="3" t="s">
        <v>664</v>
      </c>
      <c r="D185" s="3" t="s">
        <v>665</v>
      </c>
      <c r="E185" s="3">
        <v>2021</v>
      </c>
      <c r="F185" s="3" t="s">
        <v>666</v>
      </c>
      <c r="G185" s="11" t="s">
        <v>1962</v>
      </c>
      <c r="H185" s="6"/>
      <c r="I185" s="4" t="s">
        <v>1461</v>
      </c>
      <c r="J185" s="6" t="s">
        <v>1739</v>
      </c>
      <c r="K185" s="11" t="s">
        <v>1962</v>
      </c>
      <c r="L185" s="6"/>
      <c r="M185" t="s">
        <v>1568</v>
      </c>
    </row>
    <row r="186" spans="1:13" x14ac:dyDescent="0.25">
      <c r="A186" s="3">
        <v>33865962</v>
      </c>
      <c r="B186" s="3" t="s">
        <v>659</v>
      </c>
      <c r="C186" s="3" t="s">
        <v>660</v>
      </c>
      <c r="D186" s="3" t="s">
        <v>661</v>
      </c>
      <c r="E186" s="3">
        <v>2021</v>
      </c>
      <c r="F186" s="3" t="s">
        <v>662</v>
      </c>
      <c r="G186" s="11" t="s">
        <v>1962</v>
      </c>
      <c r="H186" s="6"/>
      <c r="I186" s="4" t="s">
        <v>1461</v>
      </c>
      <c r="J186" s="6" t="s">
        <v>1740</v>
      </c>
      <c r="K186" s="11" t="s">
        <v>1962</v>
      </c>
      <c r="L186" s="6"/>
      <c r="M186" t="s">
        <v>1568</v>
      </c>
    </row>
    <row r="187" spans="1:13" x14ac:dyDescent="0.25">
      <c r="A187" s="3">
        <v>33867113</v>
      </c>
      <c r="B187" s="3" t="s">
        <v>1312</v>
      </c>
      <c r="C187" s="3" t="s">
        <v>1313</v>
      </c>
      <c r="D187" s="3" t="s">
        <v>1314</v>
      </c>
      <c r="E187" s="3">
        <v>2021</v>
      </c>
      <c r="F187" s="3" t="s">
        <v>1315</v>
      </c>
      <c r="G187" s="11" t="s">
        <v>1962</v>
      </c>
      <c r="H187" s="6"/>
      <c r="I187" s="11" t="s">
        <v>1962</v>
      </c>
      <c r="J187" s="6"/>
      <c r="K187" s="11" t="s">
        <v>1962</v>
      </c>
      <c r="L187" s="6"/>
      <c r="M187" t="s">
        <v>1568</v>
      </c>
    </row>
    <row r="188" spans="1:13" x14ac:dyDescent="0.25">
      <c r="A188" s="3">
        <v>33881662</v>
      </c>
      <c r="B188" s="3" t="s">
        <v>655</v>
      </c>
      <c r="C188" s="3" t="s">
        <v>656</v>
      </c>
      <c r="D188" s="3" t="s">
        <v>657</v>
      </c>
      <c r="E188" s="3">
        <v>2021</v>
      </c>
      <c r="F188" s="3" t="s">
        <v>658</v>
      </c>
      <c r="G188" s="11" t="s">
        <v>1962</v>
      </c>
      <c r="H188" s="6"/>
      <c r="I188" s="11" t="s">
        <v>1962</v>
      </c>
      <c r="J188" s="6"/>
      <c r="K188" s="4" t="s">
        <v>1461</v>
      </c>
      <c r="L188" s="6" t="s">
        <v>1741</v>
      </c>
      <c r="M188" t="s">
        <v>1568</v>
      </c>
    </row>
    <row r="189" spans="1:13" x14ac:dyDescent="0.25">
      <c r="A189" s="3">
        <v>33895271</v>
      </c>
      <c r="B189" s="3" t="s">
        <v>651</v>
      </c>
      <c r="C189" s="3" t="s">
        <v>652</v>
      </c>
      <c r="D189" s="3" t="s">
        <v>653</v>
      </c>
      <c r="E189" s="3">
        <v>2021</v>
      </c>
      <c r="F189" s="3" t="s">
        <v>654</v>
      </c>
      <c r="G189" s="11" t="s">
        <v>1962</v>
      </c>
      <c r="H189" s="6"/>
      <c r="I189" s="11" t="s">
        <v>1962</v>
      </c>
      <c r="J189" s="6"/>
      <c r="K189" s="4" t="s">
        <v>1461</v>
      </c>
      <c r="L189" s="8" t="s">
        <v>1742</v>
      </c>
      <c r="M189" t="s">
        <v>1568</v>
      </c>
    </row>
    <row r="190" spans="1:13" x14ac:dyDescent="0.25">
      <c r="A190" s="3">
        <v>33896057</v>
      </c>
      <c r="B190" s="3" t="s">
        <v>1308</v>
      </c>
      <c r="C190" s="3" t="s">
        <v>1309</v>
      </c>
      <c r="D190" s="3" t="s">
        <v>1310</v>
      </c>
      <c r="E190" s="3">
        <v>2021</v>
      </c>
      <c r="F190" s="3" t="s">
        <v>1311</v>
      </c>
      <c r="G190" s="4" t="s">
        <v>1983</v>
      </c>
      <c r="H190" s="6" t="s">
        <v>1743</v>
      </c>
      <c r="I190" s="11" t="s">
        <v>1962</v>
      </c>
      <c r="J190" s="6"/>
      <c r="K190" s="11" t="s">
        <v>1962</v>
      </c>
      <c r="L190" s="6"/>
      <c r="M190" t="s">
        <v>1568</v>
      </c>
    </row>
    <row r="191" spans="1:13" x14ac:dyDescent="0.25">
      <c r="A191" s="3">
        <v>33896623</v>
      </c>
      <c r="B191" s="3" t="s">
        <v>1304</v>
      </c>
      <c r="C191" s="3" t="s">
        <v>1305</v>
      </c>
      <c r="D191" s="3" t="s">
        <v>1306</v>
      </c>
      <c r="E191" s="3">
        <v>2022</v>
      </c>
      <c r="F191" s="3" t="s">
        <v>1307</v>
      </c>
      <c r="G191" s="11" t="s">
        <v>1962</v>
      </c>
      <c r="H191" s="6"/>
      <c r="I191" s="11" t="s">
        <v>1962</v>
      </c>
      <c r="J191" s="6"/>
      <c r="K191" s="11" t="s">
        <v>1962</v>
      </c>
      <c r="L191" s="6"/>
      <c r="M191" t="s">
        <v>1568</v>
      </c>
    </row>
    <row r="192" spans="1:13" x14ac:dyDescent="0.25">
      <c r="A192" s="3">
        <v>33917789</v>
      </c>
      <c r="B192" s="3" t="s">
        <v>1300</v>
      </c>
      <c r="C192" s="3" t="s">
        <v>1301</v>
      </c>
      <c r="D192" s="3" t="s">
        <v>1302</v>
      </c>
      <c r="E192" s="3">
        <v>2021</v>
      </c>
      <c r="F192" s="3" t="s">
        <v>1303</v>
      </c>
      <c r="G192" s="11" t="s">
        <v>1962</v>
      </c>
      <c r="H192" s="6"/>
      <c r="I192" s="11" t="s">
        <v>1962</v>
      </c>
      <c r="J192" s="6"/>
      <c r="K192" s="11" t="s">
        <v>1962</v>
      </c>
      <c r="L192" s="6"/>
      <c r="M192" t="s">
        <v>1568</v>
      </c>
    </row>
    <row r="193" spans="1:13" x14ac:dyDescent="0.25">
      <c r="A193" s="3">
        <v>33951503</v>
      </c>
      <c r="B193" s="3" t="s">
        <v>1296</v>
      </c>
      <c r="C193" s="3" t="s">
        <v>1297</v>
      </c>
      <c r="D193" s="3" t="s">
        <v>1298</v>
      </c>
      <c r="E193" s="3">
        <v>2021</v>
      </c>
      <c r="F193" s="3" t="s">
        <v>1299</v>
      </c>
      <c r="G193" s="11" t="s">
        <v>1962</v>
      </c>
      <c r="H193" s="6"/>
      <c r="I193" s="11" t="s">
        <v>1962</v>
      </c>
      <c r="J193" s="6" t="s">
        <v>1970</v>
      </c>
      <c r="K193" s="11" t="s">
        <v>1962</v>
      </c>
      <c r="L193" s="6"/>
      <c r="M193" t="s">
        <v>1568</v>
      </c>
    </row>
    <row r="194" spans="1:13" x14ac:dyDescent="0.25">
      <c r="A194" s="3">
        <v>33965409</v>
      </c>
      <c r="B194" s="3" t="s">
        <v>647</v>
      </c>
      <c r="C194" s="3" t="s">
        <v>648</v>
      </c>
      <c r="D194" s="3" t="s">
        <v>649</v>
      </c>
      <c r="E194" s="3">
        <v>2021</v>
      </c>
      <c r="F194" s="3" t="s">
        <v>650</v>
      </c>
      <c r="G194" s="4" t="s">
        <v>1983</v>
      </c>
      <c r="H194" s="6" t="s">
        <v>1744</v>
      </c>
      <c r="I194" s="11" t="s">
        <v>1962</v>
      </c>
      <c r="J194" s="6"/>
      <c r="K194" s="4" t="s">
        <v>1461</v>
      </c>
      <c r="L194" s="6" t="s">
        <v>1745</v>
      </c>
      <c r="M194" t="s">
        <v>1568</v>
      </c>
    </row>
    <row r="195" spans="1:13" x14ac:dyDescent="0.25">
      <c r="A195" s="3">
        <v>34007181</v>
      </c>
      <c r="B195" s="3" t="s">
        <v>643</v>
      </c>
      <c r="C195" s="3" t="s">
        <v>644</v>
      </c>
      <c r="D195" s="3" t="s">
        <v>645</v>
      </c>
      <c r="E195" s="3">
        <v>2021</v>
      </c>
      <c r="F195" s="3" t="s">
        <v>646</v>
      </c>
      <c r="G195" s="11" t="s">
        <v>1962</v>
      </c>
      <c r="H195" s="6"/>
      <c r="I195" s="4" t="s">
        <v>1461</v>
      </c>
      <c r="J195" s="6" t="s">
        <v>1746</v>
      </c>
      <c r="K195" s="11" t="s">
        <v>1962</v>
      </c>
      <c r="L195" s="6"/>
      <c r="M195" t="s">
        <v>1568</v>
      </c>
    </row>
    <row r="196" spans="1:13" x14ac:dyDescent="0.25">
      <c r="A196" s="3">
        <v>34039946</v>
      </c>
      <c r="B196" s="3" t="s">
        <v>639</v>
      </c>
      <c r="C196" s="3" t="s">
        <v>640</v>
      </c>
      <c r="D196" s="3" t="s">
        <v>641</v>
      </c>
      <c r="E196" s="3">
        <v>2021</v>
      </c>
      <c r="F196" s="3" t="s">
        <v>642</v>
      </c>
      <c r="G196" s="4" t="s">
        <v>1982</v>
      </c>
      <c r="H196" s="6" t="s">
        <v>1747</v>
      </c>
      <c r="I196" s="4" t="s">
        <v>1461</v>
      </c>
      <c r="J196" s="6" t="s">
        <v>1748</v>
      </c>
      <c r="K196" s="11" t="s">
        <v>1962</v>
      </c>
      <c r="L196" s="6"/>
      <c r="M196" t="s">
        <v>1568</v>
      </c>
    </row>
    <row r="197" spans="1:13" x14ac:dyDescent="0.25">
      <c r="A197" s="3">
        <v>34090883</v>
      </c>
      <c r="B197" s="3" t="s">
        <v>635</v>
      </c>
      <c r="C197" s="3" t="s">
        <v>636</v>
      </c>
      <c r="D197" s="3" t="s">
        <v>637</v>
      </c>
      <c r="E197" s="3">
        <v>2021</v>
      </c>
      <c r="F197" s="3" t="s">
        <v>638</v>
      </c>
      <c r="G197" s="11" t="s">
        <v>1962</v>
      </c>
      <c r="H197" s="6"/>
      <c r="I197" s="4" t="s">
        <v>1461</v>
      </c>
      <c r="J197" s="6" t="s">
        <v>1749</v>
      </c>
      <c r="K197" s="4" t="s">
        <v>1461</v>
      </c>
      <c r="L197" s="6" t="s">
        <v>1750</v>
      </c>
      <c r="M197" t="s">
        <v>1568</v>
      </c>
    </row>
    <row r="198" spans="1:13" x14ac:dyDescent="0.25">
      <c r="A198" s="3">
        <v>34090909</v>
      </c>
      <c r="B198" s="3" t="s">
        <v>631</v>
      </c>
      <c r="C198" s="3" t="s">
        <v>632</v>
      </c>
      <c r="D198" s="3" t="s">
        <v>633</v>
      </c>
      <c r="E198" s="3">
        <v>2021</v>
      </c>
      <c r="F198" s="3" t="s">
        <v>634</v>
      </c>
      <c r="G198" s="11" t="s">
        <v>1962</v>
      </c>
      <c r="H198" s="6"/>
      <c r="I198" s="11" t="s">
        <v>1962</v>
      </c>
      <c r="J198" s="6"/>
      <c r="K198" s="11" t="s">
        <v>1962</v>
      </c>
      <c r="L198" s="6"/>
      <c r="M198" t="s">
        <v>1568</v>
      </c>
    </row>
    <row r="199" spans="1:13" x14ac:dyDescent="0.25">
      <c r="A199" s="3">
        <v>34090913</v>
      </c>
      <c r="B199" s="3" t="s">
        <v>627</v>
      </c>
      <c r="C199" s="3" t="s">
        <v>628</v>
      </c>
      <c r="D199" s="3" t="s">
        <v>629</v>
      </c>
      <c r="E199" s="3">
        <v>2021</v>
      </c>
      <c r="F199" s="3" t="s">
        <v>630</v>
      </c>
      <c r="G199" s="11" t="s">
        <v>1962</v>
      </c>
      <c r="H199" s="6"/>
      <c r="I199" s="4" t="s">
        <v>1461</v>
      </c>
      <c r="J199" s="6" t="s">
        <v>1751</v>
      </c>
      <c r="K199" s="11" t="s">
        <v>1962</v>
      </c>
      <c r="L199" s="6"/>
      <c r="M199" t="s">
        <v>1568</v>
      </c>
    </row>
    <row r="200" spans="1:13" x14ac:dyDescent="0.25">
      <c r="A200" s="3">
        <v>34095365</v>
      </c>
      <c r="B200" s="3" t="s">
        <v>623</v>
      </c>
      <c r="C200" s="3" t="s">
        <v>624</v>
      </c>
      <c r="D200" s="3" t="s">
        <v>625</v>
      </c>
      <c r="E200" s="3">
        <v>2021</v>
      </c>
      <c r="F200" s="3" t="s">
        <v>626</v>
      </c>
      <c r="G200" s="11" t="s">
        <v>1962</v>
      </c>
      <c r="H200" s="6"/>
      <c r="I200" s="11" t="s">
        <v>1962</v>
      </c>
      <c r="J200" s="6"/>
      <c r="K200" s="11" t="s">
        <v>1962</v>
      </c>
      <c r="L200" s="6"/>
      <c r="M200" t="s">
        <v>1568</v>
      </c>
    </row>
    <row r="201" spans="1:13" x14ac:dyDescent="0.25">
      <c r="A201" s="3">
        <v>34101131</v>
      </c>
      <c r="B201" s="3" t="s">
        <v>1292</v>
      </c>
      <c r="C201" s="3" t="s">
        <v>1293</v>
      </c>
      <c r="D201" s="3" t="s">
        <v>1294</v>
      </c>
      <c r="E201" s="3">
        <v>2021</v>
      </c>
      <c r="F201" s="3" t="s">
        <v>1295</v>
      </c>
      <c r="G201" s="11" t="s">
        <v>1962</v>
      </c>
      <c r="H201" s="6"/>
      <c r="I201" s="11" t="s">
        <v>1962</v>
      </c>
      <c r="J201" s="6" t="s">
        <v>1969</v>
      </c>
      <c r="K201" s="11" t="s">
        <v>1962</v>
      </c>
      <c r="L201" s="6"/>
      <c r="M201" t="s">
        <v>1568</v>
      </c>
    </row>
    <row r="202" spans="1:13" x14ac:dyDescent="0.25">
      <c r="A202" s="3">
        <v>34158613</v>
      </c>
      <c r="B202" s="3" t="s">
        <v>619</v>
      </c>
      <c r="C202" s="3" t="s">
        <v>620</v>
      </c>
      <c r="D202" s="3" t="s">
        <v>621</v>
      </c>
      <c r="E202" s="3">
        <v>2021</v>
      </c>
      <c r="F202" s="3" t="s">
        <v>622</v>
      </c>
      <c r="G202" s="4" t="s">
        <v>1983</v>
      </c>
      <c r="H202" s="6" t="s">
        <v>1752</v>
      </c>
      <c r="I202" s="11" t="s">
        <v>1962</v>
      </c>
      <c r="J202" s="6"/>
      <c r="K202" s="11" t="s">
        <v>1962</v>
      </c>
      <c r="L202" s="6"/>
      <c r="M202" t="s">
        <v>1568</v>
      </c>
    </row>
    <row r="203" spans="1:13" x14ac:dyDescent="0.25">
      <c r="A203" s="3">
        <v>34166749</v>
      </c>
      <c r="B203" s="3" t="s">
        <v>615</v>
      </c>
      <c r="C203" s="3" t="s">
        <v>616</v>
      </c>
      <c r="D203" s="3" t="s">
        <v>617</v>
      </c>
      <c r="E203" s="3">
        <v>2021</v>
      </c>
      <c r="F203" s="3" t="s">
        <v>618</v>
      </c>
      <c r="G203" s="11" t="s">
        <v>1962</v>
      </c>
      <c r="H203" s="6"/>
      <c r="I203" s="4" t="s">
        <v>1461</v>
      </c>
      <c r="J203" s="6" t="s">
        <v>1753</v>
      </c>
      <c r="K203" s="11" t="s">
        <v>1962</v>
      </c>
      <c r="L203" s="6"/>
      <c r="M203" t="s">
        <v>1568</v>
      </c>
    </row>
    <row r="204" spans="1:13" x14ac:dyDescent="0.25">
      <c r="A204" s="3">
        <v>34213722</v>
      </c>
      <c r="B204" s="3" t="s">
        <v>611</v>
      </c>
      <c r="C204" s="3" t="s">
        <v>612</v>
      </c>
      <c r="D204" s="3" t="s">
        <v>613</v>
      </c>
      <c r="E204" s="3">
        <v>2021</v>
      </c>
      <c r="F204" s="3" t="s">
        <v>614</v>
      </c>
      <c r="G204" s="11" t="s">
        <v>1962</v>
      </c>
      <c r="H204" s="6" t="s">
        <v>1754</v>
      </c>
      <c r="I204" s="4" t="s">
        <v>1461</v>
      </c>
      <c r="J204" s="6" t="s">
        <v>1755</v>
      </c>
      <c r="K204" s="4" t="s">
        <v>1461</v>
      </c>
      <c r="L204" s="6" t="s">
        <v>1756</v>
      </c>
      <c r="M204" t="s">
        <v>1568</v>
      </c>
    </row>
    <row r="205" spans="1:13" x14ac:dyDescent="0.25">
      <c r="A205" s="3">
        <v>34220431</v>
      </c>
      <c r="B205" s="3" t="s">
        <v>607</v>
      </c>
      <c r="C205" s="3" t="s">
        <v>608</v>
      </c>
      <c r="D205" s="3" t="s">
        <v>609</v>
      </c>
      <c r="E205" s="3">
        <v>2021</v>
      </c>
      <c r="F205" s="3" t="s">
        <v>610</v>
      </c>
      <c r="G205" s="4" t="s">
        <v>1982</v>
      </c>
      <c r="H205" s="6" t="s">
        <v>1757</v>
      </c>
      <c r="I205" s="4" t="s">
        <v>1461</v>
      </c>
      <c r="J205" s="6" t="s">
        <v>1758</v>
      </c>
      <c r="K205" s="11" t="s">
        <v>1962</v>
      </c>
      <c r="L205" s="6"/>
      <c r="M205" t="s">
        <v>1568</v>
      </c>
    </row>
    <row r="206" spans="1:13" x14ac:dyDescent="0.25">
      <c r="A206" s="3">
        <v>34223804</v>
      </c>
      <c r="B206" s="3" t="s">
        <v>603</v>
      </c>
      <c r="C206" s="3" t="s">
        <v>604</v>
      </c>
      <c r="D206" s="3" t="s">
        <v>605</v>
      </c>
      <c r="E206" s="3">
        <v>2021</v>
      </c>
      <c r="F206" s="3" t="s">
        <v>606</v>
      </c>
      <c r="G206" s="11" t="s">
        <v>1962</v>
      </c>
      <c r="H206" s="6"/>
      <c r="I206" s="4" t="s">
        <v>1461</v>
      </c>
      <c r="J206" s="6" t="s">
        <v>1759</v>
      </c>
      <c r="K206" s="4" t="s">
        <v>1461</v>
      </c>
      <c r="L206" s="8" t="s">
        <v>1604</v>
      </c>
      <c r="M206" t="s">
        <v>1568</v>
      </c>
    </row>
    <row r="207" spans="1:13" x14ac:dyDescent="0.25">
      <c r="A207" s="3">
        <v>34253753</v>
      </c>
      <c r="B207" s="3" t="s">
        <v>599</v>
      </c>
      <c r="C207" s="3" t="s">
        <v>600</v>
      </c>
      <c r="D207" s="3" t="s">
        <v>601</v>
      </c>
      <c r="E207" s="3">
        <v>2021</v>
      </c>
      <c r="F207" s="3" t="s">
        <v>602</v>
      </c>
      <c r="G207" s="4" t="s">
        <v>1983</v>
      </c>
      <c r="H207" s="6" t="s">
        <v>1760</v>
      </c>
      <c r="I207" s="4" t="s">
        <v>1461</v>
      </c>
      <c r="J207" s="6" t="s">
        <v>1761</v>
      </c>
      <c r="K207" s="4" t="s">
        <v>1461</v>
      </c>
      <c r="L207" s="6" t="s">
        <v>1762</v>
      </c>
      <c r="M207" t="s">
        <v>1568</v>
      </c>
    </row>
    <row r="208" spans="1:13" x14ac:dyDescent="0.25">
      <c r="A208" s="3">
        <v>34295228</v>
      </c>
      <c r="B208" s="3" t="s">
        <v>595</v>
      </c>
      <c r="C208" s="3" t="s">
        <v>596</v>
      </c>
      <c r="D208" s="3" t="s">
        <v>597</v>
      </c>
      <c r="E208" s="3">
        <v>2021</v>
      </c>
      <c r="F208" s="3" t="s">
        <v>598</v>
      </c>
      <c r="G208" s="11" t="s">
        <v>1962</v>
      </c>
      <c r="H208" s="6"/>
      <c r="I208" s="11" t="s">
        <v>1962</v>
      </c>
      <c r="J208" s="6" t="s">
        <v>1968</v>
      </c>
      <c r="K208" s="11" t="s">
        <v>1962</v>
      </c>
      <c r="L208" s="6"/>
      <c r="M208" t="s">
        <v>1568</v>
      </c>
    </row>
    <row r="209" spans="1:13" x14ac:dyDescent="0.25">
      <c r="A209" s="3">
        <v>34335318</v>
      </c>
      <c r="B209" s="3" t="s">
        <v>591</v>
      </c>
      <c r="C209" s="3" t="s">
        <v>592</v>
      </c>
      <c r="D209" s="3" t="s">
        <v>593</v>
      </c>
      <c r="E209" s="3">
        <v>2021</v>
      </c>
      <c r="F209" s="3" t="s">
        <v>594</v>
      </c>
      <c r="G209" s="11" t="s">
        <v>1962</v>
      </c>
      <c r="H209" s="6"/>
      <c r="I209" s="4" t="s">
        <v>1461</v>
      </c>
      <c r="J209" s="6" t="s">
        <v>1763</v>
      </c>
      <c r="K209" s="11" t="s">
        <v>1962</v>
      </c>
      <c r="L209" s="6"/>
      <c r="M209" t="s">
        <v>1568</v>
      </c>
    </row>
    <row r="210" spans="1:13" x14ac:dyDescent="0.25">
      <c r="A210" s="3">
        <v>34356508</v>
      </c>
      <c r="B210" s="3" t="s">
        <v>1288</v>
      </c>
      <c r="C210" s="3" t="s">
        <v>1289</v>
      </c>
      <c r="D210" s="3" t="s">
        <v>1290</v>
      </c>
      <c r="E210" s="3">
        <v>2021</v>
      </c>
      <c r="F210" s="3" t="s">
        <v>1291</v>
      </c>
      <c r="G210" s="11" t="s">
        <v>1962</v>
      </c>
      <c r="H210" s="6"/>
      <c r="I210" s="4" t="s">
        <v>1461</v>
      </c>
      <c r="J210" s="6" t="s">
        <v>1764</v>
      </c>
      <c r="K210" s="11" t="s">
        <v>1962</v>
      </c>
      <c r="L210" s="6"/>
      <c r="M210" t="s">
        <v>1568</v>
      </c>
    </row>
    <row r="211" spans="1:13" x14ac:dyDescent="0.25">
      <c r="A211" s="3">
        <v>34401409</v>
      </c>
      <c r="B211" s="3" t="s">
        <v>587</v>
      </c>
      <c r="C211" s="3" t="s">
        <v>588</v>
      </c>
      <c r="D211" s="3" t="s">
        <v>589</v>
      </c>
      <c r="E211" s="3">
        <v>2021</v>
      </c>
      <c r="F211" s="3" t="s">
        <v>590</v>
      </c>
      <c r="G211" s="11" t="s">
        <v>1962</v>
      </c>
      <c r="H211" s="6"/>
      <c r="I211" s="11" t="s">
        <v>1962</v>
      </c>
      <c r="J211" s="6"/>
      <c r="K211" s="11" t="s">
        <v>1962</v>
      </c>
      <c r="L211" s="6"/>
      <c r="M211" t="s">
        <v>1568</v>
      </c>
    </row>
    <row r="212" spans="1:13" x14ac:dyDescent="0.25">
      <c r="A212" s="3">
        <v>34421601</v>
      </c>
      <c r="B212" s="3" t="s">
        <v>583</v>
      </c>
      <c r="C212" s="3" t="s">
        <v>584</v>
      </c>
      <c r="D212" s="3" t="s">
        <v>585</v>
      </c>
      <c r="E212" s="3">
        <v>2021</v>
      </c>
      <c r="F212" s="3" t="s">
        <v>586</v>
      </c>
      <c r="G212" s="4" t="s">
        <v>1982</v>
      </c>
      <c r="H212" s="6" t="s">
        <v>1784</v>
      </c>
      <c r="I212" s="4" t="s">
        <v>1461</v>
      </c>
      <c r="J212" s="6" t="s">
        <v>1765</v>
      </c>
      <c r="K212" s="11" t="s">
        <v>1962</v>
      </c>
      <c r="L212" s="6"/>
      <c r="M212" t="s">
        <v>1568</v>
      </c>
    </row>
    <row r="213" spans="1:13" x14ac:dyDescent="0.25">
      <c r="A213" s="3">
        <v>34481787</v>
      </c>
      <c r="B213" s="3" t="s">
        <v>579</v>
      </c>
      <c r="C213" s="3" t="s">
        <v>580</v>
      </c>
      <c r="D213" s="3" t="s">
        <v>581</v>
      </c>
      <c r="E213" s="3">
        <v>2021</v>
      </c>
      <c r="F213" s="3" t="s">
        <v>582</v>
      </c>
      <c r="G213" s="11" t="s">
        <v>1962</v>
      </c>
      <c r="H213" s="6"/>
      <c r="I213" s="4" t="s">
        <v>1461</v>
      </c>
      <c r="J213" s="6" t="s">
        <v>1766</v>
      </c>
      <c r="K213" s="11" t="s">
        <v>1962</v>
      </c>
      <c r="L213" s="6"/>
      <c r="M213" t="s">
        <v>1568</v>
      </c>
    </row>
    <row r="214" spans="1:13" x14ac:dyDescent="0.25">
      <c r="A214" s="3">
        <v>34488064</v>
      </c>
      <c r="B214" s="3" t="s">
        <v>1284</v>
      </c>
      <c r="C214" s="3" t="s">
        <v>1285</v>
      </c>
      <c r="D214" s="3" t="s">
        <v>1286</v>
      </c>
      <c r="E214" s="3">
        <v>2021</v>
      </c>
      <c r="F214" s="3" t="s">
        <v>1287</v>
      </c>
      <c r="G214" s="4" t="s">
        <v>1983</v>
      </c>
      <c r="H214" s="6" t="s">
        <v>1767</v>
      </c>
      <c r="I214" s="4" t="s">
        <v>1461</v>
      </c>
      <c r="J214" s="6" t="s">
        <v>1768</v>
      </c>
      <c r="K214" s="4" t="s">
        <v>1461</v>
      </c>
      <c r="L214" s="6" t="s">
        <v>1769</v>
      </c>
      <c r="M214" t="s">
        <v>1568</v>
      </c>
    </row>
    <row r="215" spans="1:13" x14ac:dyDescent="0.25">
      <c r="A215" s="3">
        <v>34489395</v>
      </c>
      <c r="B215" s="3" t="s">
        <v>575</v>
      </c>
      <c r="C215" s="3" t="s">
        <v>576</v>
      </c>
      <c r="D215" s="3" t="s">
        <v>577</v>
      </c>
      <c r="E215" s="3">
        <v>2021</v>
      </c>
      <c r="F215" s="3" t="s">
        <v>578</v>
      </c>
      <c r="G215" s="4" t="s">
        <v>1982</v>
      </c>
      <c r="H215" s="6" t="s">
        <v>1770</v>
      </c>
      <c r="I215" s="4" t="s">
        <v>1461</v>
      </c>
      <c r="J215" s="6" t="s">
        <v>1771</v>
      </c>
      <c r="K215" s="5" t="s">
        <v>1460</v>
      </c>
      <c r="L215" s="6" t="s">
        <v>1772</v>
      </c>
      <c r="M215" t="s">
        <v>1568</v>
      </c>
    </row>
    <row r="216" spans="1:13" x14ac:dyDescent="0.25">
      <c r="A216" s="3">
        <v>34492157</v>
      </c>
      <c r="B216" s="3" t="s">
        <v>571</v>
      </c>
      <c r="C216" s="3" t="s">
        <v>572</v>
      </c>
      <c r="D216" s="3" t="s">
        <v>573</v>
      </c>
      <c r="E216" s="3">
        <v>2021</v>
      </c>
      <c r="F216" s="3" t="s">
        <v>574</v>
      </c>
      <c r="G216" s="11" t="s">
        <v>1962</v>
      </c>
      <c r="H216" s="6"/>
      <c r="I216" s="4" t="s">
        <v>1461</v>
      </c>
      <c r="J216" s="6" t="s">
        <v>1773</v>
      </c>
      <c r="K216" s="11" t="s">
        <v>1962</v>
      </c>
      <c r="L216" s="6"/>
      <c r="M216" t="s">
        <v>1568</v>
      </c>
    </row>
    <row r="217" spans="1:13" ht="15" customHeight="1" x14ac:dyDescent="0.25">
      <c r="A217" s="3">
        <v>34497360</v>
      </c>
      <c r="B217" s="3" t="s">
        <v>567</v>
      </c>
      <c r="C217" s="3" t="s">
        <v>568</v>
      </c>
      <c r="D217" s="3" t="s">
        <v>569</v>
      </c>
      <c r="E217" s="3">
        <v>2022</v>
      </c>
      <c r="F217" s="3" t="s">
        <v>570</v>
      </c>
      <c r="G217" s="11" t="s">
        <v>1962</v>
      </c>
      <c r="H217" s="6"/>
      <c r="I217" s="11" t="s">
        <v>1962</v>
      </c>
      <c r="J217" s="6"/>
      <c r="K217" s="11" t="s">
        <v>1962</v>
      </c>
      <c r="L217" s="6"/>
      <c r="M217" t="s">
        <v>1568</v>
      </c>
    </row>
    <row r="218" spans="1:13" x14ac:dyDescent="0.25">
      <c r="A218" s="3">
        <v>34510217</v>
      </c>
      <c r="B218" s="3" t="s">
        <v>563</v>
      </c>
      <c r="C218" s="3" t="s">
        <v>564</v>
      </c>
      <c r="D218" s="3" t="s">
        <v>565</v>
      </c>
      <c r="E218" s="3">
        <v>2021</v>
      </c>
      <c r="F218" s="3" t="s">
        <v>566</v>
      </c>
      <c r="G218" s="11" t="s">
        <v>1962</v>
      </c>
      <c r="H218" s="6"/>
      <c r="I218" s="4" t="s">
        <v>1461</v>
      </c>
      <c r="J218" s="6" t="s">
        <v>1774</v>
      </c>
      <c r="K218" s="11" t="s">
        <v>1962</v>
      </c>
      <c r="L218" s="6"/>
      <c r="M218" t="s">
        <v>1568</v>
      </c>
    </row>
    <row r="219" spans="1:13" x14ac:dyDescent="0.25">
      <c r="A219" s="3">
        <v>34537487</v>
      </c>
      <c r="B219" s="3" t="s">
        <v>1280</v>
      </c>
      <c r="C219" s="3" t="s">
        <v>1281</v>
      </c>
      <c r="D219" s="3" t="s">
        <v>1282</v>
      </c>
      <c r="E219" s="3">
        <v>2021</v>
      </c>
      <c r="F219" s="3" t="s">
        <v>1283</v>
      </c>
      <c r="G219" s="11" t="s">
        <v>1962</v>
      </c>
      <c r="H219" s="6" t="s">
        <v>1775</v>
      </c>
      <c r="I219" s="4" t="s">
        <v>1461</v>
      </c>
      <c r="J219" s="6" t="s">
        <v>1776</v>
      </c>
      <c r="K219" s="4" t="s">
        <v>1461</v>
      </c>
      <c r="L219" s="8" t="s">
        <v>1604</v>
      </c>
      <c r="M219" t="s">
        <v>1568</v>
      </c>
    </row>
    <row r="220" spans="1:13" x14ac:dyDescent="0.25">
      <c r="A220" s="3">
        <v>34561029</v>
      </c>
      <c r="B220" s="3" t="s">
        <v>559</v>
      </c>
      <c r="C220" s="3" t="s">
        <v>560</v>
      </c>
      <c r="D220" s="3" t="s">
        <v>561</v>
      </c>
      <c r="E220" s="3">
        <v>2022</v>
      </c>
      <c r="F220" s="3" t="s">
        <v>562</v>
      </c>
      <c r="G220" s="11" t="s">
        <v>1962</v>
      </c>
      <c r="H220" s="6"/>
      <c r="I220" s="11" t="s">
        <v>1962</v>
      </c>
      <c r="J220" s="6"/>
      <c r="K220" s="11" t="s">
        <v>1962</v>
      </c>
      <c r="L220" s="6"/>
      <c r="M220" t="s">
        <v>1568</v>
      </c>
    </row>
    <row r="221" spans="1:13" x14ac:dyDescent="0.25">
      <c r="A221" s="3">
        <v>34568523</v>
      </c>
      <c r="B221" s="3" t="s">
        <v>555</v>
      </c>
      <c r="C221" s="3" t="s">
        <v>556</v>
      </c>
      <c r="D221" s="3" t="s">
        <v>557</v>
      </c>
      <c r="E221" s="3">
        <v>2021</v>
      </c>
      <c r="F221" s="3" t="s">
        <v>558</v>
      </c>
      <c r="G221" s="11" t="s">
        <v>1962</v>
      </c>
      <c r="H221" s="6"/>
      <c r="I221" s="4" t="s">
        <v>1461</v>
      </c>
      <c r="J221" s="6" t="s">
        <v>1777</v>
      </c>
      <c r="K221" s="4" t="s">
        <v>1461</v>
      </c>
      <c r="L221" s="8" t="s">
        <v>1778</v>
      </c>
      <c r="M221" t="s">
        <v>1568</v>
      </c>
    </row>
    <row r="222" spans="1:13" x14ac:dyDescent="0.25">
      <c r="A222" s="3">
        <v>34611532</v>
      </c>
      <c r="B222" s="3" t="s">
        <v>551</v>
      </c>
      <c r="C222" s="3" t="s">
        <v>552</v>
      </c>
      <c r="D222" s="3" t="s">
        <v>553</v>
      </c>
      <c r="E222" s="3">
        <v>2021</v>
      </c>
      <c r="F222" s="3" t="s">
        <v>554</v>
      </c>
      <c r="G222" s="11" t="s">
        <v>1962</v>
      </c>
      <c r="H222" s="6"/>
      <c r="I222" s="11" t="s">
        <v>1962</v>
      </c>
      <c r="J222" s="6"/>
      <c r="K222" s="11" t="s">
        <v>1962</v>
      </c>
      <c r="L222" s="6"/>
      <c r="M222" t="s">
        <v>1568</v>
      </c>
    </row>
    <row r="223" spans="1:13" x14ac:dyDescent="0.25">
      <c r="A223" s="3">
        <v>34624498</v>
      </c>
      <c r="B223" s="3" t="s">
        <v>1276</v>
      </c>
      <c r="C223" s="3" t="s">
        <v>1277</v>
      </c>
      <c r="D223" s="3" t="s">
        <v>1278</v>
      </c>
      <c r="E223" s="3">
        <v>2022</v>
      </c>
      <c r="F223" s="3" t="s">
        <v>1279</v>
      </c>
      <c r="G223" s="11" t="s">
        <v>1962</v>
      </c>
      <c r="H223" s="6"/>
      <c r="I223" s="11" t="s">
        <v>1962</v>
      </c>
      <c r="J223" s="6"/>
      <c r="K223" s="11" t="s">
        <v>1962</v>
      </c>
      <c r="L223" s="6"/>
      <c r="M223" t="s">
        <v>1568</v>
      </c>
    </row>
    <row r="224" spans="1:13" x14ac:dyDescent="0.25">
      <c r="A224" s="3">
        <v>34636496</v>
      </c>
      <c r="B224" s="3" t="s">
        <v>547</v>
      </c>
      <c r="C224" s="3" t="s">
        <v>548</v>
      </c>
      <c r="D224" s="3" t="s">
        <v>549</v>
      </c>
      <c r="E224" s="3">
        <v>2021</v>
      </c>
      <c r="F224" s="3" t="s">
        <v>550</v>
      </c>
      <c r="G224" s="11" t="s">
        <v>1962</v>
      </c>
      <c r="H224" s="6"/>
      <c r="I224" s="4" t="s">
        <v>1461</v>
      </c>
      <c r="J224" s="6" t="s">
        <v>1779</v>
      </c>
      <c r="K224" s="4" t="s">
        <v>1461</v>
      </c>
      <c r="L224" s="8" t="s">
        <v>1780</v>
      </c>
      <c r="M224" t="s">
        <v>1568</v>
      </c>
    </row>
    <row r="225" spans="1:13" x14ac:dyDescent="0.25">
      <c r="A225" s="3">
        <v>34650207</v>
      </c>
      <c r="B225" s="3" t="s">
        <v>543</v>
      </c>
      <c r="C225" s="3" t="s">
        <v>544</v>
      </c>
      <c r="D225" s="3" t="s">
        <v>545</v>
      </c>
      <c r="E225" s="3">
        <v>2022</v>
      </c>
      <c r="F225" s="3" t="s">
        <v>546</v>
      </c>
      <c r="G225" s="11" t="s">
        <v>1962</v>
      </c>
      <c r="H225" s="6"/>
      <c r="I225" s="4" t="s">
        <v>1461</v>
      </c>
      <c r="J225" s="6" t="s">
        <v>1781</v>
      </c>
      <c r="K225" s="4" t="s">
        <v>1461</v>
      </c>
      <c r="L225" s="6" t="s">
        <v>1782</v>
      </c>
      <c r="M225" t="s">
        <v>1568</v>
      </c>
    </row>
    <row r="226" spans="1:13" x14ac:dyDescent="0.25">
      <c r="A226" s="3">
        <v>34653561</v>
      </c>
      <c r="B226" s="3" t="s">
        <v>539</v>
      </c>
      <c r="C226" s="3" t="s">
        <v>540</v>
      </c>
      <c r="D226" s="3" t="s">
        <v>541</v>
      </c>
      <c r="E226" s="3">
        <v>2021</v>
      </c>
      <c r="F226" s="3" t="s">
        <v>542</v>
      </c>
      <c r="G226" s="11" t="s">
        <v>1962</v>
      </c>
      <c r="H226" s="6" t="s">
        <v>1783</v>
      </c>
      <c r="I226" s="4" t="s">
        <v>1461</v>
      </c>
      <c r="J226" s="6" t="s">
        <v>1787</v>
      </c>
      <c r="K226" s="11" t="s">
        <v>1962</v>
      </c>
      <c r="L226" s="6"/>
      <c r="M226" t="s">
        <v>1568</v>
      </c>
    </row>
    <row r="227" spans="1:13" x14ac:dyDescent="0.25">
      <c r="A227" s="3">
        <v>34655118</v>
      </c>
      <c r="B227" s="3" t="s">
        <v>535</v>
      </c>
      <c r="C227" s="3" t="s">
        <v>536</v>
      </c>
      <c r="D227" s="3" t="s">
        <v>537</v>
      </c>
      <c r="E227" s="3">
        <v>2021</v>
      </c>
      <c r="F227" s="3" t="s">
        <v>538</v>
      </c>
      <c r="G227" s="11" t="s">
        <v>1962</v>
      </c>
      <c r="H227" s="6"/>
      <c r="I227" s="11" t="s">
        <v>1962</v>
      </c>
      <c r="J227" s="6"/>
      <c r="K227" s="11" t="s">
        <v>1962</v>
      </c>
      <c r="L227" s="6"/>
      <c r="M227" t="s">
        <v>1568</v>
      </c>
    </row>
    <row r="228" spans="1:13" x14ac:dyDescent="0.25">
      <c r="A228" s="3">
        <v>34664178</v>
      </c>
      <c r="B228" s="3" t="s">
        <v>531</v>
      </c>
      <c r="C228" s="3" t="s">
        <v>532</v>
      </c>
      <c r="D228" s="3" t="s">
        <v>533</v>
      </c>
      <c r="E228" s="3">
        <v>2021</v>
      </c>
      <c r="F228" s="3" t="s">
        <v>534</v>
      </c>
      <c r="G228" s="4" t="s">
        <v>1982</v>
      </c>
      <c r="H228" s="6" t="s">
        <v>1788</v>
      </c>
      <c r="I228" s="4" t="s">
        <v>1461</v>
      </c>
      <c r="J228" s="6" t="s">
        <v>1789</v>
      </c>
      <c r="K228" s="4" t="s">
        <v>1461</v>
      </c>
      <c r="L228" s="6" t="s">
        <v>1790</v>
      </c>
      <c r="M228" t="s">
        <v>1568</v>
      </c>
    </row>
    <row r="229" spans="1:13" x14ac:dyDescent="0.25">
      <c r="A229" s="3">
        <v>34666115</v>
      </c>
      <c r="B229" s="3" t="s">
        <v>1272</v>
      </c>
      <c r="C229" s="3" t="s">
        <v>1273</v>
      </c>
      <c r="D229" s="3" t="s">
        <v>1274</v>
      </c>
      <c r="E229" s="3">
        <v>2022</v>
      </c>
      <c r="F229" s="3" t="s">
        <v>1275</v>
      </c>
      <c r="G229" s="11" t="s">
        <v>1962</v>
      </c>
      <c r="H229" s="6"/>
      <c r="I229" s="4" t="s">
        <v>1461</v>
      </c>
      <c r="J229" s="6" t="s">
        <v>1791</v>
      </c>
      <c r="K229" s="11" t="s">
        <v>1962</v>
      </c>
      <c r="L229" s="6"/>
      <c r="M229" t="s">
        <v>1568</v>
      </c>
    </row>
    <row r="230" spans="1:13" x14ac:dyDescent="0.25">
      <c r="A230" s="3">
        <v>34674723</v>
      </c>
      <c r="B230" s="3" t="s">
        <v>527</v>
      </c>
      <c r="C230" s="3" t="s">
        <v>528</v>
      </c>
      <c r="D230" s="3" t="s">
        <v>529</v>
      </c>
      <c r="E230" s="3">
        <v>2021</v>
      </c>
      <c r="F230" s="3" t="s">
        <v>530</v>
      </c>
      <c r="G230" s="11" t="s">
        <v>1962</v>
      </c>
      <c r="H230" s="6"/>
      <c r="I230" s="11" t="s">
        <v>1962</v>
      </c>
      <c r="J230" s="6"/>
      <c r="K230" s="4" t="s">
        <v>1461</v>
      </c>
      <c r="L230" s="6" t="s">
        <v>1792</v>
      </c>
      <c r="M230" t="s">
        <v>1568</v>
      </c>
    </row>
    <row r="231" spans="1:13" x14ac:dyDescent="0.25">
      <c r="A231" s="3">
        <v>34785260</v>
      </c>
      <c r="B231" s="3" t="s">
        <v>523</v>
      </c>
      <c r="C231" s="3" t="s">
        <v>524</v>
      </c>
      <c r="D231" s="3" t="s">
        <v>525</v>
      </c>
      <c r="E231" s="3">
        <v>2022</v>
      </c>
      <c r="F231" s="3" t="s">
        <v>526</v>
      </c>
      <c r="G231" s="4" t="s">
        <v>1982</v>
      </c>
      <c r="H231" s="6" t="s">
        <v>1793</v>
      </c>
      <c r="I231" s="4" t="s">
        <v>1461</v>
      </c>
      <c r="J231" s="6" t="s">
        <v>1794</v>
      </c>
      <c r="K231" s="11" t="s">
        <v>1962</v>
      </c>
      <c r="L231" s="6"/>
      <c r="M231" t="s">
        <v>1568</v>
      </c>
    </row>
    <row r="232" spans="1:13" x14ac:dyDescent="0.25">
      <c r="A232" s="3">
        <v>34794150</v>
      </c>
      <c r="B232" s="3" t="s">
        <v>519</v>
      </c>
      <c r="C232" s="3" t="s">
        <v>520</v>
      </c>
      <c r="D232" s="3" t="s">
        <v>521</v>
      </c>
      <c r="E232" s="3">
        <v>2022</v>
      </c>
      <c r="F232" s="3" t="s">
        <v>522</v>
      </c>
      <c r="G232" s="11" t="s">
        <v>1962</v>
      </c>
      <c r="H232" s="6"/>
      <c r="I232" s="11" t="s">
        <v>1962</v>
      </c>
      <c r="J232" s="6"/>
      <c r="K232" s="11" t="s">
        <v>1962</v>
      </c>
      <c r="L232" s="6"/>
      <c r="M232" t="s">
        <v>1568</v>
      </c>
    </row>
    <row r="233" spans="1:13" x14ac:dyDescent="0.25">
      <c r="A233" s="3">
        <v>34843876</v>
      </c>
      <c r="B233" s="3" t="s">
        <v>515</v>
      </c>
      <c r="C233" s="3" t="s">
        <v>516</v>
      </c>
      <c r="D233" s="3" t="s">
        <v>517</v>
      </c>
      <c r="E233" s="3">
        <v>2022</v>
      </c>
      <c r="F233" s="3" t="s">
        <v>518</v>
      </c>
      <c r="G233" s="4" t="s">
        <v>1983</v>
      </c>
      <c r="H233" s="6" t="s">
        <v>1795</v>
      </c>
      <c r="I233" s="11" t="s">
        <v>1962</v>
      </c>
      <c r="J233" s="6"/>
      <c r="K233" s="11" t="s">
        <v>1962</v>
      </c>
      <c r="L233" s="6"/>
      <c r="M233" t="s">
        <v>1568</v>
      </c>
    </row>
    <row r="234" spans="1:13" x14ac:dyDescent="0.25">
      <c r="A234" s="3">
        <v>34849506</v>
      </c>
      <c r="B234" s="3" t="s">
        <v>511</v>
      </c>
      <c r="C234" s="3" t="s">
        <v>512</v>
      </c>
      <c r="D234" s="3" t="s">
        <v>513</v>
      </c>
      <c r="E234" s="3">
        <v>2021</v>
      </c>
      <c r="F234" s="3" t="s">
        <v>514</v>
      </c>
      <c r="G234" s="11" t="s">
        <v>1962</v>
      </c>
      <c r="H234" s="6"/>
      <c r="I234" s="4" t="s">
        <v>1461</v>
      </c>
      <c r="J234" s="6" t="s">
        <v>1796</v>
      </c>
      <c r="K234" s="4" t="s">
        <v>1461</v>
      </c>
      <c r="L234" s="8" t="s">
        <v>1797</v>
      </c>
      <c r="M234" t="s">
        <v>1568</v>
      </c>
    </row>
    <row r="235" spans="1:13" x14ac:dyDescent="0.25">
      <c r="A235" s="3">
        <v>34899189</v>
      </c>
      <c r="B235" s="3" t="s">
        <v>507</v>
      </c>
      <c r="C235" s="3" t="s">
        <v>508</v>
      </c>
      <c r="D235" s="3" t="s">
        <v>509</v>
      </c>
      <c r="E235" s="3">
        <v>2021</v>
      </c>
      <c r="F235" s="3" t="s">
        <v>510</v>
      </c>
      <c r="G235" s="11" t="s">
        <v>1962</v>
      </c>
      <c r="H235" s="6"/>
      <c r="I235" s="4" t="s">
        <v>1461</v>
      </c>
      <c r="J235" s="6" t="s">
        <v>1798</v>
      </c>
      <c r="K235" s="11" t="s">
        <v>1962</v>
      </c>
      <c r="L235" s="6"/>
      <c r="M235" t="s">
        <v>1568</v>
      </c>
    </row>
    <row r="236" spans="1:13" x14ac:dyDescent="0.25">
      <c r="A236" s="3">
        <v>34900345</v>
      </c>
      <c r="B236" s="3" t="s">
        <v>503</v>
      </c>
      <c r="C236" s="3" t="s">
        <v>504</v>
      </c>
      <c r="D236" s="3" t="s">
        <v>505</v>
      </c>
      <c r="E236" s="3">
        <v>2021</v>
      </c>
      <c r="F236" s="3" t="s">
        <v>506</v>
      </c>
      <c r="G236" s="11" t="s">
        <v>1962</v>
      </c>
      <c r="H236" s="6"/>
      <c r="I236" s="4" t="s">
        <v>1461</v>
      </c>
      <c r="J236" s="6" t="s">
        <v>1799</v>
      </c>
      <c r="K236" s="11" t="s">
        <v>1962</v>
      </c>
      <c r="L236" s="6"/>
      <c r="M236" t="s">
        <v>1568</v>
      </c>
    </row>
    <row r="237" spans="1:13" x14ac:dyDescent="0.25">
      <c r="A237" s="3">
        <v>34917808</v>
      </c>
      <c r="B237" s="3" t="s">
        <v>499</v>
      </c>
      <c r="C237" s="3" t="s">
        <v>500</v>
      </c>
      <c r="D237" s="3" t="s">
        <v>501</v>
      </c>
      <c r="E237" s="3">
        <v>2021</v>
      </c>
      <c r="F237" s="3" t="s">
        <v>502</v>
      </c>
      <c r="G237" s="11" t="s">
        <v>1962</v>
      </c>
      <c r="H237" s="6"/>
      <c r="I237" s="4" t="s">
        <v>1461</v>
      </c>
      <c r="J237" s="6" t="s">
        <v>1800</v>
      </c>
      <c r="K237" s="11" t="s">
        <v>1962</v>
      </c>
      <c r="L237" s="6"/>
      <c r="M237" t="s">
        <v>1568</v>
      </c>
    </row>
    <row r="238" spans="1:13" x14ac:dyDescent="0.25">
      <c r="A238" s="3">
        <v>34925362</v>
      </c>
      <c r="B238" s="3" t="s">
        <v>495</v>
      </c>
      <c r="C238" s="3" t="s">
        <v>496</v>
      </c>
      <c r="D238" s="3" t="s">
        <v>497</v>
      </c>
      <c r="E238" s="3">
        <v>2021</v>
      </c>
      <c r="F238" s="3" t="s">
        <v>498</v>
      </c>
      <c r="G238" s="4" t="s">
        <v>1983</v>
      </c>
      <c r="H238" s="6" t="s">
        <v>1801</v>
      </c>
      <c r="I238" s="4" t="s">
        <v>1461</v>
      </c>
      <c r="J238" s="6" t="s">
        <v>1802</v>
      </c>
      <c r="K238" s="4" t="s">
        <v>1461</v>
      </c>
      <c r="L238" s="8" t="s">
        <v>1678</v>
      </c>
      <c r="M238" t="s">
        <v>1568</v>
      </c>
    </row>
    <row r="239" spans="1:13" x14ac:dyDescent="0.25">
      <c r="A239" s="3">
        <v>34982171</v>
      </c>
      <c r="B239" s="3" t="s">
        <v>491</v>
      </c>
      <c r="C239" s="3" t="s">
        <v>492</v>
      </c>
      <c r="D239" s="3" t="s">
        <v>493</v>
      </c>
      <c r="E239" s="3">
        <v>2022</v>
      </c>
      <c r="F239" s="3" t="s">
        <v>494</v>
      </c>
      <c r="G239" s="11" t="s">
        <v>1962</v>
      </c>
      <c r="H239" s="6"/>
      <c r="I239" s="11" t="s">
        <v>1962</v>
      </c>
      <c r="J239" s="6"/>
      <c r="K239" s="11" t="s">
        <v>1962</v>
      </c>
      <c r="L239" s="6"/>
      <c r="M239" t="s">
        <v>1568</v>
      </c>
    </row>
    <row r="240" spans="1:13" x14ac:dyDescent="0.25">
      <c r="A240" s="3">
        <v>34983931</v>
      </c>
      <c r="B240" s="3" t="s">
        <v>1268</v>
      </c>
      <c r="C240" s="3" t="s">
        <v>1269</v>
      </c>
      <c r="D240" s="3" t="s">
        <v>1270</v>
      </c>
      <c r="E240" s="3">
        <v>2022</v>
      </c>
      <c r="F240" s="3" t="s">
        <v>1271</v>
      </c>
      <c r="G240" s="11" t="s">
        <v>1962</v>
      </c>
      <c r="H240" s="6"/>
      <c r="I240" s="11" t="s">
        <v>1962</v>
      </c>
      <c r="J240" s="6"/>
      <c r="K240" s="4" t="s">
        <v>1461</v>
      </c>
      <c r="L240" s="6" t="s">
        <v>1803</v>
      </c>
      <c r="M240" t="s">
        <v>1568</v>
      </c>
    </row>
    <row r="241" spans="1:13" x14ac:dyDescent="0.25">
      <c r="A241" s="3">
        <v>35007689</v>
      </c>
      <c r="B241" s="3" t="s">
        <v>487</v>
      </c>
      <c r="C241" s="3" t="s">
        <v>488</v>
      </c>
      <c r="D241" s="3" t="s">
        <v>489</v>
      </c>
      <c r="E241" s="3">
        <v>2022</v>
      </c>
      <c r="F241" s="3" t="s">
        <v>490</v>
      </c>
      <c r="G241" s="11" t="s">
        <v>1962</v>
      </c>
      <c r="H241" s="6"/>
      <c r="I241" s="4" t="s">
        <v>1461</v>
      </c>
      <c r="J241" s="6" t="s">
        <v>1805</v>
      </c>
      <c r="K241" s="4" t="s">
        <v>1461</v>
      </c>
      <c r="L241" s="6" t="s">
        <v>1806</v>
      </c>
      <c r="M241" t="s">
        <v>1568</v>
      </c>
    </row>
    <row r="242" spans="1:13" x14ac:dyDescent="0.25">
      <c r="A242" s="3">
        <v>35022822</v>
      </c>
      <c r="B242" s="3" t="s">
        <v>483</v>
      </c>
      <c r="C242" s="3" t="s">
        <v>484</v>
      </c>
      <c r="D242" s="3" t="s">
        <v>485</v>
      </c>
      <c r="E242" s="3">
        <v>2022</v>
      </c>
      <c r="F242" s="3" t="s">
        <v>486</v>
      </c>
      <c r="G242" s="11" t="s">
        <v>1962</v>
      </c>
      <c r="H242" s="6" t="s">
        <v>1807</v>
      </c>
      <c r="I242" s="11" t="s">
        <v>1962</v>
      </c>
      <c r="J242" s="6" t="s">
        <v>1967</v>
      </c>
      <c r="K242" s="11" t="s">
        <v>1962</v>
      </c>
      <c r="L242" s="6"/>
      <c r="M242" t="s">
        <v>1568</v>
      </c>
    </row>
    <row r="243" spans="1:13" x14ac:dyDescent="0.25">
      <c r="A243" s="3">
        <v>35029057</v>
      </c>
      <c r="B243" s="3" t="s">
        <v>479</v>
      </c>
      <c r="C243" s="3" t="s">
        <v>480</v>
      </c>
      <c r="D243" s="3" t="s">
        <v>481</v>
      </c>
      <c r="E243" s="3">
        <v>2022</v>
      </c>
      <c r="F243" s="3" t="s">
        <v>482</v>
      </c>
      <c r="G243" s="11" t="s">
        <v>1962</v>
      </c>
      <c r="H243" s="6"/>
      <c r="I243" s="4" t="s">
        <v>1461</v>
      </c>
      <c r="J243" s="6" t="s">
        <v>1808</v>
      </c>
      <c r="K243" s="4" t="s">
        <v>1461</v>
      </c>
      <c r="L243" s="8" t="s">
        <v>1809</v>
      </c>
      <c r="M243" t="s">
        <v>1568</v>
      </c>
    </row>
    <row r="244" spans="1:13" x14ac:dyDescent="0.25">
      <c r="A244" s="3">
        <v>35126139</v>
      </c>
      <c r="B244" s="3" t="s">
        <v>475</v>
      </c>
      <c r="C244" s="3" t="s">
        <v>476</v>
      </c>
      <c r="D244" s="3" t="s">
        <v>477</v>
      </c>
      <c r="E244" s="3">
        <v>2022</v>
      </c>
      <c r="F244" s="3" t="s">
        <v>478</v>
      </c>
      <c r="G244" s="11" t="s">
        <v>1962</v>
      </c>
      <c r="H244" s="6"/>
      <c r="I244" s="4" t="s">
        <v>1461</v>
      </c>
      <c r="J244" s="6" t="s">
        <v>1810</v>
      </c>
      <c r="K244" s="4" t="s">
        <v>1461</v>
      </c>
      <c r="L244" s="8" t="s">
        <v>1813</v>
      </c>
      <c r="M244" t="s">
        <v>1568</v>
      </c>
    </row>
    <row r="245" spans="1:13" x14ac:dyDescent="0.25">
      <c r="A245" s="3">
        <v>35146079</v>
      </c>
      <c r="B245" s="3" t="s">
        <v>471</v>
      </c>
      <c r="C245" s="3" t="s">
        <v>472</v>
      </c>
      <c r="D245" s="3" t="s">
        <v>473</v>
      </c>
      <c r="E245" s="3">
        <v>2022</v>
      </c>
      <c r="F245" s="3" t="s">
        <v>474</v>
      </c>
      <c r="G245" s="11" t="s">
        <v>1962</v>
      </c>
      <c r="H245" s="6"/>
      <c r="I245" s="11" t="s">
        <v>1962</v>
      </c>
      <c r="J245" s="6"/>
      <c r="K245" s="11" t="s">
        <v>1962</v>
      </c>
      <c r="L245" s="6"/>
      <c r="M245" t="s">
        <v>1568</v>
      </c>
    </row>
    <row r="246" spans="1:13" x14ac:dyDescent="0.25">
      <c r="A246" s="3">
        <v>35183538</v>
      </c>
      <c r="B246" s="3" t="s">
        <v>467</v>
      </c>
      <c r="C246" s="3" t="s">
        <v>468</v>
      </c>
      <c r="D246" s="3" t="s">
        <v>469</v>
      </c>
      <c r="E246" s="3">
        <v>2022</v>
      </c>
      <c r="F246" s="3" t="s">
        <v>470</v>
      </c>
      <c r="G246" s="11" t="s">
        <v>1962</v>
      </c>
      <c r="H246" s="6"/>
      <c r="I246" s="11" t="s">
        <v>1962</v>
      </c>
      <c r="J246" s="6"/>
      <c r="K246" s="11" t="s">
        <v>1962</v>
      </c>
      <c r="L246" s="6"/>
      <c r="M246" t="s">
        <v>1568</v>
      </c>
    </row>
    <row r="247" spans="1:13" x14ac:dyDescent="0.25">
      <c r="A247" s="3">
        <v>35184325</v>
      </c>
      <c r="B247" s="3" t="s">
        <v>463</v>
      </c>
      <c r="C247" s="3" t="s">
        <v>464</v>
      </c>
      <c r="D247" s="3" t="s">
        <v>465</v>
      </c>
      <c r="E247" s="3">
        <v>2022</v>
      </c>
      <c r="F247" s="3" t="s">
        <v>466</v>
      </c>
      <c r="G247" s="4" t="s">
        <v>1983</v>
      </c>
      <c r="H247" s="6" t="s">
        <v>1811</v>
      </c>
      <c r="I247" s="4" t="s">
        <v>1461</v>
      </c>
      <c r="J247" s="6" t="s">
        <v>1812</v>
      </c>
      <c r="K247" s="4" t="s">
        <v>1461</v>
      </c>
      <c r="L247" s="8" t="s">
        <v>1814</v>
      </c>
      <c r="M247" t="s">
        <v>1568</v>
      </c>
    </row>
    <row r="248" spans="1:13" x14ac:dyDescent="0.25">
      <c r="A248" s="3">
        <v>35191528</v>
      </c>
      <c r="B248" s="3" t="s">
        <v>459</v>
      </c>
      <c r="C248" s="3" t="s">
        <v>460</v>
      </c>
      <c r="D248" s="3" t="s">
        <v>461</v>
      </c>
      <c r="E248" s="3">
        <v>2022</v>
      </c>
      <c r="F248" s="3" t="s">
        <v>462</v>
      </c>
      <c r="G248" s="11" t="s">
        <v>1962</v>
      </c>
      <c r="H248" s="6"/>
      <c r="I248" s="11" t="s">
        <v>1962</v>
      </c>
      <c r="J248" s="6"/>
      <c r="K248" s="11" t="s">
        <v>1962</v>
      </c>
      <c r="L248" s="6"/>
      <c r="M248" t="s">
        <v>1568</v>
      </c>
    </row>
    <row r="249" spans="1:13" x14ac:dyDescent="0.25">
      <c r="A249" s="3">
        <v>35202824</v>
      </c>
      <c r="B249" s="3" t="s">
        <v>455</v>
      </c>
      <c r="C249" s="3" t="s">
        <v>456</v>
      </c>
      <c r="D249" s="3" t="s">
        <v>457</v>
      </c>
      <c r="E249" s="3">
        <v>2022</v>
      </c>
      <c r="F249" s="3" t="s">
        <v>458</v>
      </c>
      <c r="G249" s="11" t="s">
        <v>1962</v>
      </c>
      <c r="H249" s="6" t="s">
        <v>1815</v>
      </c>
      <c r="I249" s="4" t="s">
        <v>1461</v>
      </c>
      <c r="J249" s="6" t="s">
        <v>1817</v>
      </c>
      <c r="K249" s="5" t="s">
        <v>1460</v>
      </c>
      <c r="L249" s="6" t="s">
        <v>1816</v>
      </c>
      <c r="M249" t="s">
        <v>1568</v>
      </c>
    </row>
    <row r="250" spans="1:13" x14ac:dyDescent="0.25">
      <c r="A250" s="3">
        <v>35218172</v>
      </c>
      <c r="B250" s="3" t="s">
        <v>451</v>
      </c>
      <c r="C250" s="3" t="s">
        <v>452</v>
      </c>
      <c r="D250" s="3" t="s">
        <v>453</v>
      </c>
      <c r="E250" s="3">
        <v>2022</v>
      </c>
      <c r="F250" s="3" t="s">
        <v>454</v>
      </c>
      <c r="G250" s="11" t="s">
        <v>1962</v>
      </c>
      <c r="H250" s="6"/>
      <c r="I250" s="4" t="s">
        <v>1461</v>
      </c>
      <c r="J250" s="6" t="s">
        <v>1818</v>
      </c>
      <c r="K250" s="11" t="s">
        <v>1962</v>
      </c>
      <c r="L250" s="6"/>
      <c r="M250" t="s">
        <v>1568</v>
      </c>
    </row>
    <row r="251" spans="1:13" x14ac:dyDescent="0.25">
      <c r="A251" s="3">
        <v>35250485</v>
      </c>
      <c r="B251" s="3" t="s">
        <v>447</v>
      </c>
      <c r="C251" s="3" t="s">
        <v>448</v>
      </c>
      <c r="D251" s="3" t="s">
        <v>449</v>
      </c>
      <c r="E251" s="3">
        <v>2022</v>
      </c>
      <c r="F251" s="3" t="s">
        <v>450</v>
      </c>
      <c r="G251" s="4" t="s">
        <v>1983</v>
      </c>
      <c r="H251" s="6" t="s">
        <v>1819</v>
      </c>
      <c r="I251" s="4" t="s">
        <v>1461</v>
      </c>
      <c r="J251" s="6" t="s">
        <v>1820</v>
      </c>
      <c r="K251" s="4" t="s">
        <v>1461</v>
      </c>
      <c r="L251" s="8" t="s">
        <v>1821</v>
      </c>
      <c r="M251" t="s">
        <v>1568</v>
      </c>
    </row>
    <row r="252" spans="1:13" x14ac:dyDescent="0.25">
      <c r="A252" s="3">
        <v>35294881</v>
      </c>
      <c r="B252" s="3" t="s">
        <v>443</v>
      </c>
      <c r="C252" s="3" t="s">
        <v>444</v>
      </c>
      <c r="D252" s="3" t="s">
        <v>445</v>
      </c>
      <c r="E252" s="3">
        <v>2022</v>
      </c>
      <c r="F252" s="3" t="s">
        <v>446</v>
      </c>
      <c r="G252" s="11" t="s">
        <v>1962</v>
      </c>
      <c r="H252" s="6"/>
      <c r="I252" s="11" t="s">
        <v>1962</v>
      </c>
      <c r="J252" s="6"/>
      <c r="K252" s="4" t="s">
        <v>1461</v>
      </c>
      <c r="L252" s="6" t="s">
        <v>1822</v>
      </c>
      <c r="M252" t="s">
        <v>1568</v>
      </c>
    </row>
    <row r="253" spans="1:13" x14ac:dyDescent="0.25">
      <c r="A253" s="3">
        <v>35308874</v>
      </c>
      <c r="B253" s="3" t="s">
        <v>439</v>
      </c>
      <c r="C253" s="3" t="s">
        <v>440</v>
      </c>
      <c r="D253" s="3" t="s">
        <v>441</v>
      </c>
      <c r="E253" s="3">
        <v>2022</v>
      </c>
      <c r="F253" s="3" t="s">
        <v>442</v>
      </c>
      <c r="G253" s="11" t="s">
        <v>1962</v>
      </c>
      <c r="H253" s="6"/>
      <c r="I253" s="4" t="s">
        <v>1461</v>
      </c>
      <c r="J253" s="6" t="s">
        <v>1823</v>
      </c>
      <c r="K253" s="11" t="s">
        <v>1962</v>
      </c>
      <c r="L253" s="6"/>
      <c r="M253" t="s">
        <v>1568</v>
      </c>
    </row>
    <row r="254" spans="1:13" x14ac:dyDescent="0.25">
      <c r="A254" s="3">
        <v>35312228</v>
      </c>
      <c r="B254" s="3" t="s">
        <v>1260</v>
      </c>
      <c r="C254" s="3" t="s">
        <v>1261</v>
      </c>
      <c r="D254" s="3" t="s">
        <v>1262</v>
      </c>
      <c r="E254" s="3">
        <v>2022</v>
      </c>
      <c r="F254" s="3" t="s">
        <v>1263</v>
      </c>
      <c r="G254" s="11" t="s">
        <v>1962</v>
      </c>
      <c r="H254" s="6"/>
      <c r="I254" s="11" t="s">
        <v>1962</v>
      </c>
      <c r="J254" s="6"/>
      <c r="K254" s="11" t="s">
        <v>1962</v>
      </c>
      <c r="L254" s="6"/>
      <c r="M254" t="s">
        <v>1568</v>
      </c>
    </row>
    <row r="255" spans="1:13" x14ac:dyDescent="0.25">
      <c r="A255" s="3">
        <v>35334950</v>
      </c>
      <c r="B255" s="3" t="s">
        <v>435</v>
      </c>
      <c r="C255" s="3" t="s">
        <v>436</v>
      </c>
      <c r="D255" s="3" t="s">
        <v>437</v>
      </c>
      <c r="E255" s="3">
        <v>2022</v>
      </c>
      <c r="F255" s="3" t="s">
        <v>438</v>
      </c>
      <c r="G255" s="11" t="s">
        <v>1962</v>
      </c>
      <c r="H255" s="6"/>
      <c r="I255" s="4" t="s">
        <v>1461</v>
      </c>
      <c r="J255" s="6" t="s">
        <v>1824</v>
      </c>
      <c r="K255" s="11" t="s">
        <v>1962</v>
      </c>
      <c r="L255" s="6"/>
      <c r="M255" t="s">
        <v>1568</v>
      </c>
    </row>
    <row r="256" spans="1:13" x14ac:dyDescent="0.25">
      <c r="A256" s="3">
        <v>35347119</v>
      </c>
      <c r="B256" s="3" t="s">
        <v>1256</v>
      </c>
      <c r="C256" s="3" t="s">
        <v>1257</v>
      </c>
      <c r="D256" s="3" t="s">
        <v>1258</v>
      </c>
      <c r="E256" s="3">
        <v>2022</v>
      </c>
      <c r="F256" s="3" t="s">
        <v>1259</v>
      </c>
      <c r="G256" s="11" t="s">
        <v>1962</v>
      </c>
      <c r="H256" s="6"/>
      <c r="I256" s="11" t="s">
        <v>1962</v>
      </c>
      <c r="J256" s="6"/>
      <c r="K256" s="11" t="s">
        <v>1962</v>
      </c>
      <c r="L256" s="6"/>
      <c r="M256" t="s">
        <v>1568</v>
      </c>
    </row>
    <row r="257" spans="1:13" x14ac:dyDescent="0.25">
      <c r="A257" s="3">
        <v>35377087</v>
      </c>
      <c r="B257" s="3" t="s">
        <v>431</v>
      </c>
      <c r="C257" s="3" t="s">
        <v>432</v>
      </c>
      <c r="D257" s="3" t="s">
        <v>433</v>
      </c>
      <c r="E257" s="3">
        <v>2022</v>
      </c>
      <c r="F257" s="3" t="s">
        <v>434</v>
      </c>
      <c r="G257" s="11" t="s">
        <v>1962</v>
      </c>
      <c r="H257" s="6"/>
      <c r="I257" s="11" t="s">
        <v>1962</v>
      </c>
      <c r="J257" s="6"/>
      <c r="K257" s="11" t="s">
        <v>1962</v>
      </c>
      <c r="L257" s="6"/>
      <c r="M257" t="s">
        <v>1568</v>
      </c>
    </row>
    <row r="258" spans="1:13" x14ac:dyDescent="0.25">
      <c r="A258" s="3">
        <v>35402232</v>
      </c>
      <c r="B258" s="3" t="s">
        <v>427</v>
      </c>
      <c r="C258" s="3" t="s">
        <v>428</v>
      </c>
      <c r="D258" s="3" t="s">
        <v>429</v>
      </c>
      <c r="E258" s="3">
        <v>2022</v>
      </c>
      <c r="F258" s="3" t="s">
        <v>430</v>
      </c>
      <c r="G258" s="11" t="s">
        <v>1962</v>
      </c>
      <c r="H258" s="6"/>
      <c r="I258" s="11" t="s">
        <v>1962</v>
      </c>
      <c r="J258" s="6"/>
      <c r="K258" s="11" t="s">
        <v>1962</v>
      </c>
      <c r="L258" s="6"/>
      <c r="M258" t="s">
        <v>1568</v>
      </c>
    </row>
    <row r="259" spans="1:13" x14ac:dyDescent="0.25">
      <c r="A259" s="3">
        <v>35435610</v>
      </c>
      <c r="B259" s="3" t="s">
        <v>423</v>
      </c>
      <c r="C259" s="3" t="s">
        <v>424</v>
      </c>
      <c r="D259" s="3" t="s">
        <v>425</v>
      </c>
      <c r="E259" s="3">
        <v>2022</v>
      </c>
      <c r="F259" s="3" t="s">
        <v>426</v>
      </c>
      <c r="G259" s="11" t="s">
        <v>1962</v>
      </c>
      <c r="H259" s="6"/>
      <c r="I259" s="11" t="s">
        <v>1962</v>
      </c>
      <c r="J259" s="6"/>
      <c r="K259" s="4" t="s">
        <v>1461</v>
      </c>
      <c r="L259" s="8" t="s">
        <v>1825</v>
      </c>
      <c r="M259" t="s">
        <v>1568</v>
      </c>
    </row>
    <row r="260" spans="1:13" x14ac:dyDescent="0.25">
      <c r="A260" s="3">
        <v>35455459</v>
      </c>
      <c r="B260" s="3" t="s">
        <v>419</v>
      </c>
      <c r="C260" s="3" t="s">
        <v>420</v>
      </c>
      <c r="D260" s="3" t="s">
        <v>421</v>
      </c>
      <c r="E260" s="3">
        <v>2022</v>
      </c>
      <c r="F260" s="3" t="s">
        <v>422</v>
      </c>
      <c r="G260" s="4" t="s">
        <v>1982</v>
      </c>
      <c r="H260" s="6" t="s">
        <v>1826</v>
      </c>
      <c r="I260" s="11" t="s">
        <v>1962</v>
      </c>
      <c r="J260" s="6"/>
      <c r="K260" s="4" t="s">
        <v>1461</v>
      </c>
      <c r="L260" s="6" t="s">
        <v>1827</v>
      </c>
      <c r="M260" t="s">
        <v>1568</v>
      </c>
    </row>
    <row r="261" spans="1:13" x14ac:dyDescent="0.25">
      <c r="A261" s="3">
        <v>35525307</v>
      </c>
      <c r="B261" s="3" t="s">
        <v>415</v>
      </c>
      <c r="C261" s="3" t="s">
        <v>416</v>
      </c>
      <c r="D261" s="3" t="s">
        <v>417</v>
      </c>
      <c r="E261" s="3">
        <v>2022</v>
      </c>
      <c r="F261" s="3" t="s">
        <v>418</v>
      </c>
      <c r="G261" s="11" t="s">
        <v>1962</v>
      </c>
      <c r="H261" s="6"/>
      <c r="I261" s="4" t="s">
        <v>1461</v>
      </c>
      <c r="J261" s="6" t="s">
        <v>1828</v>
      </c>
      <c r="K261" s="4" t="s">
        <v>1461</v>
      </c>
      <c r="L261" s="6" t="s">
        <v>1829</v>
      </c>
      <c r="M261" t="s">
        <v>1568</v>
      </c>
    </row>
    <row r="262" spans="1:13" x14ac:dyDescent="0.25">
      <c r="A262" s="3">
        <v>35640844</v>
      </c>
      <c r="B262" s="3" t="s">
        <v>411</v>
      </c>
      <c r="C262" s="3" t="s">
        <v>412</v>
      </c>
      <c r="D262" s="3" t="s">
        <v>413</v>
      </c>
      <c r="E262" s="3">
        <v>2022</v>
      </c>
      <c r="F262" s="3" t="s">
        <v>414</v>
      </c>
      <c r="G262" s="11" t="s">
        <v>1962</v>
      </c>
      <c r="H262" s="6"/>
      <c r="I262" s="11" t="s">
        <v>1962</v>
      </c>
      <c r="J262" s="6"/>
      <c r="K262" s="4" t="s">
        <v>1461</v>
      </c>
      <c r="L262" s="6" t="s">
        <v>1830</v>
      </c>
      <c r="M262" t="s">
        <v>1568</v>
      </c>
    </row>
    <row r="263" spans="1:13" x14ac:dyDescent="0.25">
      <c r="A263" s="9">
        <v>35662811</v>
      </c>
      <c r="B263" t="s">
        <v>1528</v>
      </c>
      <c r="C263" t="s">
        <v>1529</v>
      </c>
      <c r="D263" t="s">
        <v>1530</v>
      </c>
      <c r="E263" s="9">
        <v>2021</v>
      </c>
      <c r="F263" t="s">
        <v>1531</v>
      </c>
      <c r="G263" s="11" t="s">
        <v>1962</v>
      </c>
      <c r="H263" s="6"/>
      <c r="I263" s="11" t="s">
        <v>1962</v>
      </c>
      <c r="J263" s="6"/>
      <c r="K263" s="11" t="s">
        <v>1962</v>
      </c>
      <c r="L263" s="6"/>
      <c r="M263" t="s">
        <v>1568</v>
      </c>
    </row>
    <row r="264" spans="1:13" x14ac:dyDescent="0.25">
      <c r="A264" s="3">
        <v>35664490</v>
      </c>
      <c r="B264" s="3" t="s">
        <v>407</v>
      </c>
      <c r="C264" s="3" t="s">
        <v>408</v>
      </c>
      <c r="D264" s="3" t="s">
        <v>409</v>
      </c>
      <c r="E264" s="3">
        <v>2022</v>
      </c>
      <c r="F264" s="3" t="s">
        <v>410</v>
      </c>
      <c r="G264" s="11" t="s">
        <v>1962</v>
      </c>
      <c r="H264" s="6"/>
      <c r="I264" s="4" t="s">
        <v>1461</v>
      </c>
      <c r="J264" s="6" t="s">
        <v>1831</v>
      </c>
      <c r="K264" s="4" t="s">
        <v>1461</v>
      </c>
      <c r="L264" s="6" t="s">
        <v>1832</v>
      </c>
      <c r="M264" t="s">
        <v>1568</v>
      </c>
    </row>
    <row r="265" spans="1:13" x14ac:dyDescent="0.25">
      <c r="A265" s="3">
        <v>35675874</v>
      </c>
      <c r="B265" s="3" t="s">
        <v>1252</v>
      </c>
      <c r="C265" s="3" t="s">
        <v>1253</v>
      </c>
      <c r="D265" s="3" t="s">
        <v>1254</v>
      </c>
      <c r="E265" s="3">
        <v>2022</v>
      </c>
      <c r="F265" s="3" t="s">
        <v>1255</v>
      </c>
      <c r="G265" s="11" t="s">
        <v>1962</v>
      </c>
      <c r="H265" s="6"/>
      <c r="I265" s="11" t="s">
        <v>1962</v>
      </c>
      <c r="J265" s="6"/>
      <c r="K265" s="11" t="s">
        <v>1962</v>
      </c>
      <c r="L265" s="6"/>
      <c r="M265" t="s">
        <v>1568</v>
      </c>
    </row>
    <row r="266" spans="1:13" x14ac:dyDescent="0.25">
      <c r="A266" s="3">
        <v>35700818</v>
      </c>
      <c r="B266" s="3" t="s">
        <v>1248</v>
      </c>
      <c r="C266" s="3" t="s">
        <v>1249</v>
      </c>
      <c r="D266" s="3" t="s">
        <v>1250</v>
      </c>
      <c r="E266" s="3">
        <v>2022</v>
      </c>
      <c r="F266" s="3" t="s">
        <v>1251</v>
      </c>
      <c r="G266" s="4" t="s">
        <v>1984</v>
      </c>
      <c r="H266" s="6" t="s">
        <v>1833</v>
      </c>
      <c r="I266" s="4" t="s">
        <v>1461</v>
      </c>
      <c r="J266" s="6" t="s">
        <v>1834</v>
      </c>
      <c r="K266" s="11" t="s">
        <v>1962</v>
      </c>
      <c r="L266" s="6"/>
      <c r="M266" t="s">
        <v>1568</v>
      </c>
    </row>
    <row r="267" spans="1:13" x14ac:dyDescent="0.25">
      <c r="A267" s="3">
        <v>35721218</v>
      </c>
      <c r="B267" s="3" t="s">
        <v>403</v>
      </c>
      <c r="C267" s="3" t="s">
        <v>404</v>
      </c>
      <c r="D267" s="3" t="s">
        <v>405</v>
      </c>
      <c r="E267" s="3">
        <v>2022</v>
      </c>
      <c r="F267" s="3" t="s">
        <v>406</v>
      </c>
      <c r="G267" s="11" t="s">
        <v>1962</v>
      </c>
      <c r="H267" s="6"/>
      <c r="I267" s="4" t="s">
        <v>1461</v>
      </c>
      <c r="J267" s="6" t="s">
        <v>1835</v>
      </c>
      <c r="K267" s="4" t="s">
        <v>1461</v>
      </c>
      <c r="L267" s="8" t="s">
        <v>1604</v>
      </c>
      <c r="M267" t="s">
        <v>1568</v>
      </c>
    </row>
    <row r="268" spans="1:13" x14ac:dyDescent="0.25">
      <c r="A268" s="3">
        <v>35724494</v>
      </c>
      <c r="B268" s="3" t="s">
        <v>399</v>
      </c>
      <c r="C268" s="3" t="s">
        <v>400</v>
      </c>
      <c r="D268" s="3" t="s">
        <v>401</v>
      </c>
      <c r="E268" s="3">
        <v>2022</v>
      </c>
      <c r="F268" s="3" t="s">
        <v>402</v>
      </c>
      <c r="G268" s="11" t="s">
        <v>1962</v>
      </c>
      <c r="H268" s="6"/>
      <c r="I268" s="11" t="s">
        <v>1962</v>
      </c>
      <c r="J268" s="6"/>
      <c r="K268" s="11" t="s">
        <v>1962</v>
      </c>
      <c r="L268" s="6"/>
      <c r="M268" t="s">
        <v>1568</v>
      </c>
    </row>
    <row r="269" spans="1:13" x14ac:dyDescent="0.25">
      <c r="A269" s="3">
        <v>35740286</v>
      </c>
      <c r="B269" s="3" t="s">
        <v>395</v>
      </c>
      <c r="C269" s="3" t="s">
        <v>396</v>
      </c>
      <c r="D269" s="3" t="s">
        <v>397</v>
      </c>
      <c r="E269" s="3">
        <v>2022</v>
      </c>
      <c r="F269" s="3" t="s">
        <v>398</v>
      </c>
      <c r="G269" s="11" t="s">
        <v>1962</v>
      </c>
      <c r="H269" s="6"/>
      <c r="I269" s="4" t="s">
        <v>1461</v>
      </c>
      <c r="J269" s="6" t="s">
        <v>1836</v>
      </c>
      <c r="K269" s="11" t="s">
        <v>1962</v>
      </c>
      <c r="L269" s="6"/>
      <c r="M269" t="s">
        <v>1568</v>
      </c>
    </row>
    <row r="270" spans="1:13" x14ac:dyDescent="0.25">
      <c r="A270" s="3">
        <v>35741632</v>
      </c>
      <c r="B270" s="3" t="s">
        <v>391</v>
      </c>
      <c r="C270" s="3" t="s">
        <v>392</v>
      </c>
      <c r="D270" s="3" t="s">
        <v>393</v>
      </c>
      <c r="E270" s="3">
        <v>2022</v>
      </c>
      <c r="F270" s="3" t="s">
        <v>394</v>
      </c>
      <c r="G270" s="11" t="s">
        <v>1962</v>
      </c>
      <c r="H270" s="6"/>
      <c r="I270" s="4" t="s">
        <v>1461</v>
      </c>
      <c r="J270" s="6" t="s">
        <v>1837</v>
      </c>
      <c r="K270" s="4" t="s">
        <v>1461</v>
      </c>
      <c r="L270" s="8" t="s">
        <v>1838</v>
      </c>
      <c r="M270" t="s">
        <v>1568</v>
      </c>
    </row>
    <row r="271" spans="1:13" x14ac:dyDescent="0.25">
      <c r="A271" s="3">
        <v>35742857</v>
      </c>
      <c r="B271" s="3" t="s">
        <v>387</v>
      </c>
      <c r="C271" s="3" t="s">
        <v>388</v>
      </c>
      <c r="D271" s="3" t="s">
        <v>389</v>
      </c>
      <c r="E271" s="3">
        <v>2022</v>
      </c>
      <c r="F271" s="3" t="s">
        <v>390</v>
      </c>
      <c r="G271" s="11" t="s">
        <v>1962</v>
      </c>
      <c r="H271" s="6"/>
      <c r="I271" s="4" t="s">
        <v>1461</v>
      </c>
      <c r="J271" s="6" t="s">
        <v>1839</v>
      </c>
      <c r="K271" s="4" t="s">
        <v>1461</v>
      </c>
      <c r="L271" s="8" t="s">
        <v>1604</v>
      </c>
      <c r="M271" t="s">
        <v>1568</v>
      </c>
    </row>
    <row r="272" spans="1:13" x14ac:dyDescent="0.25">
      <c r="A272" s="3">
        <v>35758275</v>
      </c>
      <c r="B272" s="3" t="s">
        <v>383</v>
      </c>
      <c r="C272" s="3" t="s">
        <v>384</v>
      </c>
      <c r="D272" s="3" t="s">
        <v>385</v>
      </c>
      <c r="E272" s="3">
        <v>2022</v>
      </c>
      <c r="F272" s="3" t="s">
        <v>386</v>
      </c>
      <c r="G272" s="11" t="s">
        <v>1962</v>
      </c>
      <c r="H272" s="6"/>
      <c r="I272" s="4" t="s">
        <v>1461</v>
      </c>
      <c r="J272" s="6" t="s">
        <v>1840</v>
      </c>
      <c r="K272" s="4" t="s">
        <v>1461</v>
      </c>
      <c r="L272" s="8" t="s">
        <v>1841</v>
      </c>
      <c r="M272" t="s">
        <v>1568</v>
      </c>
    </row>
    <row r="273" spans="1:13" x14ac:dyDescent="0.25">
      <c r="A273" s="3">
        <v>35838106</v>
      </c>
      <c r="B273" s="3" t="s">
        <v>379</v>
      </c>
      <c r="C273" s="3" t="s">
        <v>380</v>
      </c>
      <c r="D273" s="3" t="s">
        <v>381</v>
      </c>
      <c r="E273" s="3">
        <v>2022</v>
      </c>
      <c r="F273" s="3" t="s">
        <v>382</v>
      </c>
      <c r="G273" s="11" t="s">
        <v>1962</v>
      </c>
      <c r="H273" s="6"/>
      <c r="I273" s="11" t="s">
        <v>1962</v>
      </c>
      <c r="J273" s="6"/>
      <c r="K273" s="11" t="s">
        <v>1962</v>
      </c>
      <c r="L273" s="6"/>
      <c r="M273" t="s">
        <v>1568</v>
      </c>
    </row>
    <row r="274" spans="1:13" x14ac:dyDescent="0.25">
      <c r="A274" s="3">
        <v>35842198</v>
      </c>
      <c r="B274" s="3" t="s">
        <v>375</v>
      </c>
      <c r="C274" s="3" t="s">
        <v>376</v>
      </c>
      <c r="D274" s="3" t="s">
        <v>377</v>
      </c>
      <c r="E274" s="3">
        <v>2022</v>
      </c>
      <c r="F274" s="3" t="s">
        <v>378</v>
      </c>
      <c r="G274" s="11" t="s">
        <v>1962</v>
      </c>
      <c r="H274" s="6"/>
      <c r="I274" s="11" t="s">
        <v>1962</v>
      </c>
      <c r="J274" s="6"/>
      <c r="K274" s="4" t="s">
        <v>1461</v>
      </c>
      <c r="L274" s="6" t="s">
        <v>1842</v>
      </c>
      <c r="M274" t="s">
        <v>1568</v>
      </c>
    </row>
    <row r="275" spans="1:13" x14ac:dyDescent="0.25">
      <c r="A275" s="3">
        <v>35865972</v>
      </c>
      <c r="B275" s="3" t="s">
        <v>371</v>
      </c>
      <c r="C275" s="3" t="s">
        <v>372</v>
      </c>
      <c r="D275" s="3" t="s">
        <v>373</v>
      </c>
      <c r="E275" s="3">
        <v>2022</v>
      </c>
      <c r="F275" s="3" t="s">
        <v>374</v>
      </c>
      <c r="G275" s="11" t="s">
        <v>1962</v>
      </c>
      <c r="H275" s="6"/>
      <c r="I275" s="11" t="s">
        <v>1962</v>
      </c>
      <c r="J275" s="6"/>
      <c r="K275" s="11" t="s">
        <v>1962</v>
      </c>
      <c r="L275" s="6"/>
      <c r="M275" t="s">
        <v>1568</v>
      </c>
    </row>
    <row r="276" spans="1:13" x14ac:dyDescent="0.25">
      <c r="A276" s="3">
        <v>35877942</v>
      </c>
      <c r="B276" s="3" t="s">
        <v>367</v>
      </c>
      <c r="C276" s="3" t="s">
        <v>368</v>
      </c>
      <c r="D276" s="3" t="s">
        <v>369</v>
      </c>
      <c r="E276" s="3">
        <v>2022</v>
      </c>
      <c r="F276" s="3" t="s">
        <v>370</v>
      </c>
      <c r="G276" s="11" t="s">
        <v>1962</v>
      </c>
      <c r="H276" s="6"/>
      <c r="I276" s="4" t="s">
        <v>1461</v>
      </c>
      <c r="J276" s="6" t="s">
        <v>1843</v>
      </c>
      <c r="K276" s="11" t="s">
        <v>1962</v>
      </c>
      <c r="L276" s="6"/>
      <c r="M276" t="s">
        <v>1568</v>
      </c>
    </row>
    <row r="277" spans="1:13" x14ac:dyDescent="0.25">
      <c r="A277" s="3">
        <v>35880047</v>
      </c>
      <c r="B277" s="3" t="s">
        <v>363</v>
      </c>
      <c r="C277" s="3" t="s">
        <v>364</v>
      </c>
      <c r="D277" s="3" t="s">
        <v>365</v>
      </c>
      <c r="E277" s="3">
        <v>2022</v>
      </c>
      <c r="F277" s="3" t="s">
        <v>366</v>
      </c>
      <c r="G277" s="11" t="s">
        <v>1962</v>
      </c>
      <c r="H277" s="6"/>
      <c r="I277" s="4" t="s">
        <v>1461</v>
      </c>
      <c r="J277" s="6" t="s">
        <v>1844</v>
      </c>
      <c r="K277" s="11" t="s">
        <v>1962</v>
      </c>
      <c r="L277" s="6"/>
      <c r="M277" t="s">
        <v>1568</v>
      </c>
    </row>
    <row r="278" spans="1:13" x14ac:dyDescent="0.25">
      <c r="A278" s="3">
        <v>35898162</v>
      </c>
      <c r="B278" s="3" t="s">
        <v>359</v>
      </c>
      <c r="C278" s="3" t="s">
        <v>360</v>
      </c>
      <c r="D278" s="3" t="s">
        <v>361</v>
      </c>
      <c r="E278" s="3">
        <v>2022</v>
      </c>
      <c r="F278" s="3" t="s">
        <v>362</v>
      </c>
      <c r="G278" s="11" t="s">
        <v>1962</v>
      </c>
      <c r="H278" s="6"/>
      <c r="I278" s="4" t="s">
        <v>1461</v>
      </c>
      <c r="J278" s="6" t="s">
        <v>1845</v>
      </c>
      <c r="K278" s="11" t="s">
        <v>1962</v>
      </c>
      <c r="L278" s="6"/>
      <c r="M278" t="s">
        <v>1568</v>
      </c>
    </row>
    <row r="279" spans="1:13" x14ac:dyDescent="0.25">
      <c r="A279" s="3">
        <v>35915088</v>
      </c>
      <c r="B279" s="3" t="s">
        <v>1244</v>
      </c>
      <c r="C279" s="3" t="s">
        <v>1245</v>
      </c>
      <c r="D279" s="3" t="s">
        <v>1246</v>
      </c>
      <c r="E279" s="3">
        <v>2022</v>
      </c>
      <c r="F279" s="3" t="s">
        <v>1247</v>
      </c>
      <c r="G279" s="11" t="s">
        <v>1962</v>
      </c>
      <c r="H279" s="6"/>
      <c r="I279" s="11" t="s">
        <v>1962</v>
      </c>
      <c r="J279" s="6"/>
      <c r="K279" s="11" t="s">
        <v>1962</v>
      </c>
      <c r="L279" s="6"/>
      <c r="M279" t="s">
        <v>1568</v>
      </c>
    </row>
    <row r="280" spans="1:13" x14ac:dyDescent="0.25">
      <c r="A280" s="3">
        <v>35931277</v>
      </c>
      <c r="B280" s="3" t="s">
        <v>1240</v>
      </c>
      <c r="C280" s="3" t="s">
        <v>1241</v>
      </c>
      <c r="D280" s="3" t="s">
        <v>1242</v>
      </c>
      <c r="E280" s="3">
        <v>2022</v>
      </c>
      <c r="F280" s="3" t="s">
        <v>1243</v>
      </c>
      <c r="G280" s="11" t="s">
        <v>1962</v>
      </c>
      <c r="H280" s="6"/>
      <c r="I280" s="4" t="s">
        <v>1461</v>
      </c>
      <c r="J280" s="6" t="s">
        <v>1846</v>
      </c>
      <c r="K280" s="11" t="s">
        <v>1962</v>
      </c>
      <c r="L280" s="6"/>
      <c r="M280" t="s">
        <v>1568</v>
      </c>
    </row>
    <row r="281" spans="1:13" x14ac:dyDescent="0.25">
      <c r="A281" s="3">
        <v>35943180</v>
      </c>
      <c r="B281" s="3" t="s">
        <v>355</v>
      </c>
      <c r="C281" s="3" t="s">
        <v>356</v>
      </c>
      <c r="D281" s="3" t="s">
        <v>357</v>
      </c>
      <c r="E281" s="3">
        <v>2023</v>
      </c>
      <c r="F281" s="3" t="s">
        <v>358</v>
      </c>
      <c r="G281" s="11" t="s">
        <v>1962</v>
      </c>
      <c r="H281" s="6"/>
      <c r="I281" s="4" t="s">
        <v>1461</v>
      </c>
      <c r="J281" s="6" t="s">
        <v>1847</v>
      </c>
      <c r="K281" s="11" t="s">
        <v>1962</v>
      </c>
      <c r="L281" s="6"/>
      <c r="M281" t="s">
        <v>1568</v>
      </c>
    </row>
    <row r="282" spans="1:13" x14ac:dyDescent="0.25">
      <c r="A282" s="3">
        <v>35959443</v>
      </c>
      <c r="B282" s="3" t="s">
        <v>351</v>
      </c>
      <c r="C282" s="3" t="s">
        <v>352</v>
      </c>
      <c r="D282" s="3" t="s">
        <v>353</v>
      </c>
      <c r="E282" s="3">
        <v>2022</v>
      </c>
      <c r="F282" s="3" t="s">
        <v>354</v>
      </c>
      <c r="G282" s="11" t="s">
        <v>1962</v>
      </c>
      <c r="H282" s="6"/>
      <c r="I282" s="4" t="s">
        <v>1461</v>
      </c>
      <c r="J282" s="6" t="s">
        <v>1848</v>
      </c>
      <c r="K282" s="11" t="s">
        <v>1962</v>
      </c>
      <c r="L282" s="6"/>
      <c r="M282" t="s">
        <v>1568</v>
      </c>
    </row>
    <row r="283" spans="1:13" x14ac:dyDescent="0.25">
      <c r="A283" s="3">
        <v>35972906</v>
      </c>
      <c r="B283" s="3" t="s">
        <v>347</v>
      </c>
      <c r="C283" s="3" t="s">
        <v>348</v>
      </c>
      <c r="D283" s="3" t="s">
        <v>349</v>
      </c>
      <c r="E283" s="3">
        <v>2022</v>
      </c>
      <c r="F283" s="3" t="s">
        <v>350</v>
      </c>
      <c r="G283" s="11" t="s">
        <v>1962</v>
      </c>
      <c r="H283" s="6"/>
      <c r="I283" s="4" t="s">
        <v>1461</v>
      </c>
      <c r="J283" s="6" t="s">
        <v>1849</v>
      </c>
      <c r="K283" s="11" t="s">
        <v>1962</v>
      </c>
      <c r="L283" s="6"/>
      <c r="M283" t="s">
        <v>1568</v>
      </c>
    </row>
    <row r="284" spans="1:13" x14ac:dyDescent="0.25">
      <c r="A284" s="3">
        <v>35973368</v>
      </c>
      <c r="B284" s="3" t="s">
        <v>343</v>
      </c>
      <c r="C284" s="3" t="s">
        <v>344</v>
      </c>
      <c r="D284" s="3" t="s">
        <v>345</v>
      </c>
      <c r="E284" s="3">
        <v>2022</v>
      </c>
      <c r="F284" s="3" t="s">
        <v>346</v>
      </c>
      <c r="G284" s="11" t="s">
        <v>1962</v>
      </c>
      <c r="H284" s="6"/>
      <c r="I284" s="11" t="s">
        <v>1962</v>
      </c>
      <c r="J284" s="6"/>
      <c r="K284" s="11" t="s">
        <v>1962</v>
      </c>
      <c r="L284" s="6"/>
      <c r="M284" t="s">
        <v>1568</v>
      </c>
    </row>
    <row r="285" spans="1:13" x14ac:dyDescent="0.25">
      <c r="A285" s="3">
        <v>35974004</v>
      </c>
      <c r="B285" s="3" t="s">
        <v>1236</v>
      </c>
      <c r="C285" s="3" t="s">
        <v>1237</v>
      </c>
      <c r="D285" s="3" t="s">
        <v>1238</v>
      </c>
      <c r="E285" s="3">
        <v>2022</v>
      </c>
      <c r="F285" s="3" t="s">
        <v>1239</v>
      </c>
      <c r="G285" s="11" t="s">
        <v>1962</v>
      </c>
      <c r="H285" s="6" t="s">
        <v>1850</v>
      </c>
      <c r="I285" s="11" t="s">
        <v>1962</v>
      </c>
      <c r="J285" s="6"/>
      <c r="K285" s="4" t="s">
        <v>1461</v>
      </c>
      <c r="L285" s="8" t="s">
        <v>1851</v>
      </c>
      <c r="M285" t="s">
        <v>1568</v>
      </c>
    </row>
    <row r="286" spans="1:13" x14ac:dyDescent="0.25">
      <c r="A286" s="3">
        <v>36001190</v>
      </c>
      <c r="B286" s="3" t="s">
        <v>339</v>
      </c>
      <c r="C286" s="3" t="s">
        <v>340</v>
      </c>
      <c r="D286" s="3" t="s">
        <v>341</v>
      </c>
      <c r="E286" s="3">
        <v>2023</v>
      </c>
      <c r="F286" s="3" t="s">
        <v>342</v>
      </c>
      <c r="G286" s="4" t="s">
        <v>1982</v>
      </c>
      <c r="H286" s="6" t="s">
        <v>1852</v>
      </c>
      <c r="I286" s="4" t="s">
        <v>1461</v>
      </c>
      <c r="J286" s="6" t="s">
        <v>1853</v>
      </c>
      <c r="K286" s="4" t="s">
        <v>1461</v>
      </c>
      <c r="L286" s="6" t="s">
        <v>1854</v>
      </c>
      <c r="M286" t="s">
        <v>1568</v>
      </c>
    </row>
    <row r="287" spans="1:13" x14ac:dyDescent="0.25">
      <c r="A287" s="3">
        <v>36012287</v>
      </c>
      <c r="B287" s="3" t="s">
        <v>335</v>
      </c>
      <c r="C287" s="3" t="s">
        <v>336</v>
      </c>
      <c r="D287" s="3" t="s">
        <v>337</v>
      </c>
      <c r="E287" s="3">
        <v>2022</v>
      </c>
      <c r="F287" s="3" t="s">
        <v>338</v>
      </c>
      <c r="G287" s="11" t="s">
        <v>1962</v>
      </c>
      <c r="H287" s="6"/>
      <c r="I287" s="4" t="s">
        <v>1461</v>
      </c>
      <c r="J287" s="6" t="s">
        <v>1855</v>
      </c>
      <c r="K287" s="11" t="s">
        <v>1962</v>
      </c>
      <c r="L287" s="6"/>
      <c r="M287" t="s">
        <v>1568</v>
      </c>
    </row>
    <row r="288" spans="1:13" x14ac:dyDescent="0.25">
      <c r="A288" s="9">
        <v>36035219</v>
      </c>
      <c r="B288" t="s">
        <v>1520</v>
      </c>
      <c r="C288" t="s">
        <v>1521</v>
      </c>
      <c r="D288" t="s">
        <v>1522</v>
      </c>
      <c r="E288" s="9">
        <v>2022</v>
      </c>
      <c r="F288" t="s">
        <v>1523</v>
      </c>
      <c r="G288" s="11" t="s">
        <v>1962</v>
      </c>
      <c r="H288" s="6"/>
      <c r="I288" s="11" t="s">
        <v>1962</v>
      </c>
      <c r="J288" s="6"/>
      <c r="K288" s="4" t="s">
        <v>1461</v>
      </c>
      <c r="L288" s="12" t="s">
        <v>1960</v>
      </c>
      <c r="M288" t="s">
        <v>1568</v>
      </c>
    </row>
    <row r="289" spans="1:13" x14ac:dyDescent="0.25">
      <c r="A289" s="3">
        <v>36087292</v>
      </c>
      <c r="B289" s="3" t="s">
        <v>331</v>
      </c>
      <c r="C289" s="3" t="s">
        <v>332</v>
      </c>
      <c r="D289" s="3" t="s">
        <v>333</v>
      </c>
      <c r="E289" s="3">
        <v>2022</v>
      </c>
      <c r="F289" s="3" t="s">
        <v>334</v>
      </c>
      <c r="G289" s="4" t="s">
        <v>1982</v>
      </c>
      <c r="H289" s="6" t="s">
        <v>1856</v>
      </c>
      <c r="I289" s="11" t="s">
        <v>1962</v>
      </c>
      <c r="J289" s="6"/>
      <c r="K289" s="11" t="s">
        <v>1962</v>
      </c>
      <c r="L289" s="6"/>
      <c r="M289" t="s">
        <v>1568</v>
      </c>
    </row>
    <row r="290" spans="1:13" x14ac:dyDescent="0.25">
      <c r="A290" s="3">
        <v>36108782</v>
      </c>
      <c r="B290" s="3" t="s">
        <v>1232</v>
      </c>
      <c r="C290" s="3" t="s">
        <v>1233</v>
      </c>
      <c r="D290" s="3" t="s">
        <v>1234</v>
      </c>
      <c r="E290" s="3">
        <v>2022</v>
      </c>
      <c r="F290" s="3" t="s">
        <v>1235</v>
      </c>
      <c r="G290" s="11" t="s">
        <v>1962</v>
      </c>
      <c r="H290" s="6"/>
      <c r="I290" s="11" t="s">
        <v>1962</v>
      </c>
      <c r="J290" s="6"/>
      <c r="K290" s="11" t="s">
        <v>1962</v>
      </c>
      <c r="L290" s="6"/>
      <c r="M290" t="s">
        <v>1568</v>
      </c>
    </row>
    <row r="291" spans="1:13" x14ac:dyDescent="0.25">
      <c r="A291" s="3">
        <v>36138127</v>
      </c>
      <c r="B291" s="3" t="s">
        <v>327</v>
      </c>
      <c r="C291" s="3" t="s">
        <v>328</v>
      </c>
      <c r="D291" s="3" t="s">
        <v>329</v>
      </c>
      <c r="E291" s="3">
        <v>2022</v>
      </c>
      <c r="F291" s="3" t="s">
        <v>330</v>
      </c>
      <c r="G291" s="4" t="s">
        <v>1982</v>
      </c>
      <c r="H291" s="6" t="s">
        <v>1857</v>
      </c>
      <c r="I291" s="4" t="s">
        <v>1461</v>
      </c>
      <c r="J291" s="6" t="s">
        <v>1896</v>
      </c>
      <c r="K291" s="11" t="s">
        <v>1962</v>
      </c>
      <c r="L291" s="6"/>
      <c r="M291" t="s">
        <v>1568</v>
      </c>
    </row>
    <row r="292" spans="1:13" x14ac:dyDescent="0.25">
      <c r="A292" s="3">
        <v>36167706</v>
      </c>
      <c r="B292" s="3" t="s">
        <v>323</v>
      </c>
      <c r="C292" s="3" t="s">
        <v>324</v>
      </c>
      <c r="D292" s="3" t="s">
        <v>325</v>
      </c>
      <c r="E292" s="3">
        <v>2022</v>
      </c>
      <c r="F292" s="3" t="s">
        <v>326</v>
      </c>
      <c r="G292" s="11" t="s">
        <v>1962</v>
      </c>
      <c r="H292" s="6"/>
      <c r="I292" s="11" t="s">
        <v>1962</v>
      </c>
      <c r="J292" s="6"/>
      <c r="K292" s="11" t="s">
        <v>1962</v>
      </c>
      <c r="L292" s="6"/>
      <c r="M292" t="s">
        <v>1568</v>
      </c>
    </row>
    <row r="293" spans="1:13" x14ac:dyDescent="0.25">
      <c r="A293" s="3">
        <v>36169685</v>
      </c>
      <c r="B293" s="3" t="s">
        <v>319</v>
      </c>
      <c r="C293" s="3" t="s">
        <v>320</v>
      </c>
      <c r="D293" s="3" t="s">
        <v>321</v>
      </c>
      <c r="E293" s="3">
        <v>2022</v>
      </c>
      <c r="F293" s="3" t="s">
        <v>322</v>
      </c>
      <c r="G293" s="11" t="s">
        <v>1962</v>
      </c>
      <c r="H293" s="6"/>
      <c r="I293" s="4" t="s">
        <v>1461</v>
      </c>
      <c r="J293" s="6" t="s">
        <v>1858</v>
      </c>
      <c r="K293" s="11" t="s">
        <v>1962</v>
      </c>
      <c r="L293" s="6"/>
      <c r="M293" t="s">
        <v>1568</v>
      </c>
    </row>
    <row r="294" spans="1:13" x14ac:dyDescent="0.25">
      <c r="A294" s="3">
        <v>36182770</v>
      </c>
      <c r="B294" s="3" t="s">
        <v>1463</v>
      </c>
      <c r="C294" s="3" t="s">
        <v>316</v>
      </c>
      <c r="D294" s="3" t="s">
        <v>317</v>
      </c>
      <c r="E294" s="3">
        <v>2022</v>
      </c>
      <c r="F294" s="3" t="s">
        <v>318</v>
      </c>
      <c r="G294" s="4" t="s">
        <v>1982</v>
      </c>
      <c r="H294" s="6" t="s">
        <v>1859</v>
      </c>
      <c r="I294" s="11" t="s">
        <v>1962</v>
      </c>
      <c r="J294" s="6"/>
      <c r="K294" s="11" t="s">
        <v>1962</v>
      </c>
      <c r="L294" s="6"/>
      <c r="M294" t="s">
        <v>1568</v>
      </c>
    </row>
    <row r="295" spans="1:13" x14ac:dyDescent="0.25">
      <c r="A295" s="3">
        <v>36194974</v>
      </c>
      <c r="B295" s="3" t="s">
        <v>312</v>
      </c>
      <c r="C295" s="3" t="s">
        <v>313</v>
      </c>
      <c r="D295" s="3" t="s">
        <v>314</v>
      </c>
      <c r="E295" s="3">
        <v>2022</v>
      </c>
      <c r="F295" s="3" t="s">
        <v>315</v>
      </c>
      <c r="G295" s="11" t="s">
        <v>1962</v>
      </c>
      <c r="H295" s="6"/>
      <c r="I295" s="4" t="s">
        <v>1461</v>
      </c>
      <c r="J295" s="6" t="s">
        <v>1860</v>
      </c>
      <c r="K295" s="11" t="s">
        <v>1962</v>
      </c>
      <c r="L295" s="6"/>
      <c r="M295" t="s">
        <v>1568</v>
      </c>
    </row>
    <row r="296" spans="1:13" x14ac:dyDescent="0.25">
      <c r="A296" s="3">
        <v>36195262</v>
      </c>
      <c r="B296" s="3" t="s">
        <v>308</v>
      </c>
      <c r="C296" s="3" t="s">
        <v>309</v>
      </c>
      <c r="D296" s="3" t="s">
        <v>310</v>
      </c>
      <c r="E296" s="3">
        <v>2022</v>
      </c>
      <c r="F296" s="3" t="s">
        <v>311</v>
      </c>
      <c r="G296" s="11" t="s">
        <v>1962</v>
      </c>
      <c r="H296" s="6"/>
      <c r="I296" s="4" t="s">
        <v>1461</v>
      </c>
      <c r="J296" s="6" t="s">
        <v>1861</v>
      </c>
      <c r="K296" s="4" t="s">
        <v>1461</v>
      </c>
      <c r="L296" s="8" t="s">
        <v>1862</v>
      </c>
      <c r="M296" t="s">
        <v>1568</v>
      </c>
    </row>
    <row r="297" spans="1:13" x14ac:dyDescent="0.25">
      <c r="A297" s="3">
        <v>36257559</v>
      </c>
      <c r="B297" s="3" t="s">
        <v>304</v>
      </c>
      <c r="C297" s="3" t="s">
        <v>305</v>
      </c>
      <c r="D297" s="3" t="s">
        <v>306</v>
      </c>
      <c r="E297" s="3">
        <v>2023</v>
      </c>
      <c r="F297" s="3" t="s">
        <v>307</v>
      </c>
      <c r="G297" s="11" t="s">
        <v>1962</v>
      </c>
      <c r="H297" s="6"/>
      <c r="I297" s="4" t="s">
        <v>1461</v>
      </c>
      <c r="J297" s="6" t="s">
        <v>1863</v>
      </c>
      <c r="K297" s="11" t="s">
        <v>1962</v>
      </c>
      <c r="L297" s="6"/>
      <c r="M297" t="s">
        <v>1568</v>
      </c>
    </row>
    <row r="298" spans="1:13" x14ac:dyDescent="0.25">
      <c r="A298" s="3">
        <v>36313076</v>
      </c>
      <c r="B298" s="3" t="s">
        <v>1228</v>
      </c>
      <c r="C298" s="3" t="s">
        <v>1229</v>
      </c>
      <c r="D298" s="3" t="s">
        <v>1230</v>
      </c>
      <c r="E298" s="3">
        <v>2022</v>
      </c>
      <c r="F298" s="3" t="s">
        <v>1231</v>
      </c>
      <c r="G298" s="11" t="s">
        <v>1962</v>
      </c>
      <c r="H298" s="6"/>
      <c r="I298" s="11" t="s">
        <v>1962</v>
      </c>
      <c r="J298" s="6"/>
      <c r="K298" s="11" t="s">
        <v>1962</v>
      </c>
      <c r="L298" s="6"/>
      <c r="M298" t="s">
        <v>1568</v>
      </c>
    </row>
    <row r="299" spans="1:13" x14ac:dyDescent="0.25">
      <c r="A299" s="3">
        <v>36325348</v>
      </c>
      <c r="B299" s="3" t="s">
        <v>300</v>
      </c>
      <c r="C299" s="3" t="s">
        <v>301</v>
      </c>
      <c r="D299" s="3" t="s">
        <v>302</v>
      </c>
      <c r="E299" s="3">
        <v>2022</v>
      </c>
      <c r="F299" s="3" t="s">
        <v>303</v>
      </c>
      <c r="G299" s="11" t="s">
        <v>1962</v>
      </c>
      <c r="H299" s="6"/>
      <c r="I299" s="4" t="s">
        <v>1461</v>
      </c>
      <c r="J299" s="6" t="s">
        <v>1864</v>
      </c>
      <c r="K299" s="11" t="s">
        <v>1962</v>
      </c>
      <c r="L299" s="6"/>
      <c r="M299" t="s">
        <v>1568</v>
      </c>
    </row>
    <row r="300" spans="1:13" x14ac:dyDescent="0.25">
      <c r="A300" s="3">
        <v>36339629</v>
      </c>
      <c r="B300" s="3" t="s">
        <v>296</v>
      </c>
      <c r="C300" s="3" t="s">
        <v>297</v>
      </c>
      <c r="D300" s="3" t="s">
        <v>298</v>
      </c>
      <c r="E300" s="3">
        <v>2022</v>
      </c>
      <c r="F300" s="3" t="s">
        <v>299</v>
      </c>
      <c r="G300" s="11" t="s">
        <v>1962</v>
      </c>
      <c r="H300" s="6"/>
      <c r="I300" s="4" t="s">
        <v>1461</v>
      </c>
      <c r="J300" s="6" t="s">
        <v>1865</v>
      </c>
      <c r="K300" s="11" t="s">
        <v>1962</v>
      </c>
      <c r="L300" s="6"/>
      <c r="M300" t="s">
        <v>1568</v>
      </c>
    </row>
    <row r="301" spans="1:13" x14ac:dyDescent="0.25">
      <c r="A301" s="3">
        <v>36348027</v>
      </c>
      <c r="B301" s="3" t="s">
        <v>292</v>
      </c>
      <c r="C301" s="3" t="s">
        <v>293</v>
      </c>
      <c r="D301" s="3" t="s">
        <v>294</v>
      </c>
      <c r="E301" s="3">
        <v>2022</v>
      </c>
      <c r="F301" s="3" t="s">
        <v>295</v>
      </c>
      <c r="G301" s="4" t="s">
        <v>1983</v>
      </c>
      <c r="H301" s="6" t="s">
        <v>1867</v>
      </c>
      <c r="I301" s="4" t="s">
        <v>1461</v>
      </c>
      <c r="J301" s="6" t="s">
        <v>1866</v>
      </c>
      <c r="K301" s="11" t="s">
        <v>1962</v>
      </c>
      <c r="L301" s="6"/>
      <c r="M301" t="s">
        <v>1568</v>
      </c>
    </row>
    <row r="302" spans="1:13" x14ac:dyDescent="0.25">
      <c r="A302" s="3">
        <v>36402835</v>
      </c>
      <c r="B302" s="3" t="s">
        <v>1224</v>
      </c>
      <c r="C302" s="3" t="s">
        <v>1225</v>
      </c>
      <c r="D302" s="3" t="s">
        <v>1226</v>
      </c>
      <c r="E302" s="3">
        <v>2023</v>
      </c>
      <c r="F302" s="3" t="s">
        <v>1227</v>
      </c>
      <c r="G302" s="11" t="s">
        <v>1962</v>
      </c>
      <c r="H302" s="6"/>
      <c r="I302" s="11" t="s">
        <v>1962</v>
      </c>
      <c r="J302" s="6"/>
      <c r="K302" s="11" t="s">
        <v>1962</v>
      </c>
      <c r="L302" s="6"/>
      <c r="M302" t="s">
        <v>1568</v>
      </c>
    </row>
    <row r="303" spans="1:13" x14ac:dyDescent="0.25">
      <c r="A303" s="3">
        <v>36426786</v>
      </c>
      <c r="B303" s="3" t="s">
        <v>1220</v>
      </c>
      <c r="C303" s="3" t="s">
        <v>1221</v>
      </c>
      <c r="D303" s="3" t="s">
        <v>1222</v>
      </c>
      <c r="E303" s="3">
        <v>2022</v>
      </c>
      <c r="F303" s="3" t="s">
        <v>1223</v>
      </c>
      <c r="G303" s="4" t="s">
        <v>1983</v>
      </c>
      <c r="H303" s="6" t="s">
        <v>1868</v>
      </c>
      <c r="I303" s="11" t="s">
        <v>1962</v>
      </c>
      <c r="J303" s="6"/>
      <c r="K303" s="11" t="s">
        <v>1962</v>
      </c>
      <c r="L303" s="6"/>
      <c r="M303" t="s">
        <v>1568</v>
      </c>
    </row>
    <row r="304" spans="1:13" x14ac:dyDescent="0.25">
      <c r="A304" s="3">
        <v>36435218</v>
      </c>
      <c r="B304" s="3" t="s">
        <v>288</v>
      </c>
      <c r="C304" s="3" t="s">
        <v>289</v>
      </c>
      <c r="D304" s="3" t="s">
        <v>290</v>
      </c>
      <c r="E304" s="3">
        <v>2023</v>
      </c>
      <c r="F304" s="3" t="s">
        <v>291</v>
      </c>
      <c r="G304" s="11" t="s">
        <v>1962</v>
      </c>
      <c r="H304" s="6"/>
      <c r="I304" s="11" t="s">
        <v>1962</v>
      </c>
      <c r="J304" s="6"/>
      <c r="K304" s="11" t="s">
        <v>1962</v>
      </c>
      <c r="L304" s="6"/>
      <c r="M304" t="s">
        <v>1568</v>
      </c>
    </row>
    <row r="305" spans="1:13" x14ac:dyDescent="0.25">
      <c r="A305" s="3">
        <v>36473997</v>
      </c>
      <c r="B305" s="3" t="s">
        <v>284</v>
      </c>
      <c r="C305" s="3" t="s">
        <v>285</v>
      </c>
      <c r="D305" s="3" t="s">
        <v>286</v>
      </c>
      <c r="E305" s="3">
        <v>2023</v>
      </c>
      <c r="F305" s="3" t="s">
        <v>287</v>
      </c>
      <c r="G305" s="11" t="s">
        <v>1962</v>
      </c>
      <c r="H305" s="6"/>
      <c r="I305" s="11" t="s">
        <v>1962</v>
      </c>
      <c r="J305" s="6"/>
      <c r="K305" s="4" t="s">
        <v>1461</v>
      </c>
      <c r="L305" s="6" t="s">
        <v>1869</v>
      </c>
      <c r="M305" t="s">
        <v>1568</v>
      </c>
    </row>
    <row r="306" spans="1:13" x14ac:dyDescent="0.25">
      <c r="A306" s="3">
        <v>36484490</v>
      </c>
      <c r="B306" s="3" t="s">
        <v>280</v>
      </c>
      <c r="C306" s="3" t="s">
        <v>281</v>
      </c>
      <c r="D306" s="3" t="s">
        <v>282</v>
      </c>
      <c r="E306" s="3">
        <v>2023</v>
      </c>
      <c r="F306" s="3" t="s">
        <v>283</v>
      </c>
      <c r="G306" s="11" t="s">
        <v>1962</v>
      </c>
      <c r="H306" s="6"/>
      <c r="I306" s="11" t="s">
        <v>1962</v>
      </c>
      <c r="J306" s="6"/>
      <c r="K306" s="11" t="s">
        <v>1962</v>
      </c>
      <c r="L306" s="6"/>
      <c r="M306" t="s">
        <v>1568</v>
      </c>
    </row>
    <row r="307" spans="1:13" x14ac:dyDescent="0.25">
      <c r="A307" s="3">
        <v>36517583</v>
      </c>
      <c r="B307" s="3" t="s">
        <v>276</v>
      </c>
      <c r="C307" s="3" t="s">
        <v>277</v>
      </c>
      <c r="D307" s="3" t="s">
        <v>278</v>
      </c>
      <c r="E307" s="3">
        <v>2023</v>
      </c>
      <c r="F307" s="3" t="s">
        <v>279</v>
      </c>
      <c r="G307" s="11" t="s">
        <v>1962</v>
      </c>
      <c r="H307" s="6"/>
      <c r="I307" s="11" t="s">
        <v>1962</v>
      </c>
      <c r="J307" s="6"/>
      <c r="K307" s="11" t="s">
        <v>1962</v>
      </c>
      <c r="L307" s="6"/>
      <c r="M307" t="s">
        <v>1568</v>
      </c>
    </row>
    <row r="308" spans="1:13" x14ac:dyDescent="0.25">
      <c r="A308" s="3">
        <v>36534210</v>
      </c>
      <c r="B308" s="3" t="s">
        <v>272</v>
      </c>
      <c r="C308" s="3" t="s">
        <v>273</v>
      </c>
      <c r="D308" s="3" t="s">
        <v>274</v>
      </c>
      <c r="E308" s="3">
        <v>2023</v>
      </c>
      <c r="F308" s="3" t="s">
        <v>275</v>
      </c>
      <c r="G308" s="11" t="s">
        <v>1962</v>
      </c>
      <c r="H308" s="6"/>
      <c r="I308" s="4" t="s">
        <v>1461</v>
      </c>
      <c r="J308" s="6" t="s">
        <v>1870</v>
      </c>
      <c r="K308" s="11" t="s">
        <v>1962</v>
      </c>
      <c r="L308" s="6"/>
      <c r="M308" t="s">
        <v>1568</v>
      </c>
    </row>
    <row r="309" spans="1:13" x14ac:dyDescent="0.25">
      <c r="A309" s="3">
        <v>36566932</v>
      </c>
      <c r="B309" s="3" t="s">
        <v>268</v>
      </c>
      <c r="C309" s="3" t="s">
        <v>269</v>
      </c>
      <c r="D309" s="3" t="s">
        <v>270</v>
      </c>
      <c r="E309" s="3">
        <v>2023</v>
      </c>
      <c r="F309" s="3" t="s">
        <v>271</v>
      </c>
      <c r="G309" s="11" t="s">
        <v>1962</v>
      </c>
      <c r="H309" s="6"/>
      <c r="I309" s="4" t="s">
        <v>1461</v>
      </c>
      <c r="J309" s="6" t="s">
        <v>1871</v>
      </c>
      <c r="K309" s="4" t="s">
        <v>1461</v>
      </c>
      <c r="L309" s="8" t="s">
        <v>1872</v>
      </c>
      <c r="M309" t="s">
        <v>1568</v>
      </c>
    </row>
    <row r="310" spans="1:13" x14ac:dyDescent="0.25">
      <c r="A310" s="3">
        <v>36573299</v>
      </c>
      <c r="B310" s="3" t="s">
        <v>264</v>
      </c>
      <c r="C310" s="3" t="s">
        <v>265</v>
      </c>
      <c r="D310" s="3" t="s">
        <v>266</v>
      </c>
      <c r="E310" s="3">
        <v>2023</v>
      </c>
      <c r="F310" s="3" t="s">
        <v>267</v>
      </c>
      <c r="G310" s="11" t="s">
        <v>1962</v>
      </c>
      <c r="H310" s="6"/>
      <c r="I310" s="4" t="s">
        <v>1461</v>
      </c>
      <c r="J310" s="6" t="s">
        <v>1873</v>
      </c>
      <c r="K310" s="4" t="s">
        <v>1461</v>
      </c>
      <c r="L310" s="6" t="s">
        <v>1874</v>
      </c>
      <c r="M310" t="s">
        <v>1568</v>
      </c>
    </row>
    <row r="311" spans="1:13" x14ac:dyDescent="0.25">
      <c r="A311" s="3">
        <v>36610138</v>
      </c>
      <c r="B311" s="3" t="s">
        <v>260</v>
      </c>
      <c r="C311" s="3" t="s">
        <v>261</v>
      </c>
      <c r="D311" s="3" t="s">
        <v>262</v>
      </c>
      <c r="E311" s="3">
        <v>2023</v>
      </c>
      <c r="F311" s="3" t="s">
        <v>263</v>
      </c>
      <c r="G311" s="11" t="s">
        <v>1962</v>
      </c>
      <c r="H311" s="6"/>
      <c r="I311" s="11" t="s">
        <v>1962</v>
      </c>
      <c r="J311" s="6"/>
      <c r="K311" s="11" t="s">
        <v>1962</v>
      </c>
      <c r="L311" s="6"/>
      <c r="M311" t="s">
        <v>1568</v>
      </c>
    </row>
    <row r="312" spans="1:13" x14ac:dyDescent="0.25">
      <c r="A312" s="3">
        <v>36641082</v>
      </c>
      <c r="B312" s="3" t="s">
        <v>256</v>
      </c>
      <c r="C312" s="3" t="s">
        <v>257</v>
      </c>
      <c r="D312" s="3" t="s">
        <v>258</v>
      </c>
      <c r="E312" s="3">
        <v>2023</v>
      </c>
      <c r="F312" s="3" t="s">
        <v>259</v>
      </c>
      <c r="G312" s="11" t="s">
        <v>1962</v>
      </c>
      <c r="H312" s="6"/>
      <c r="I312" s="4" t="s">
        <v>1461</v>
      </c>
      <c r="J312" s="6" t="s">
        <v>1875</v>
      </c>
      <c r="K312" s="4" t="s">
        <v>1461</v>
      </c>
      <c r="L312" s="6" t="s">
        <v>1876</v>
      </c>
      <c r="M312" t="s">
        <v>1568</v>
      </c>
    </row>
    <row r="313" spans="1:13" x14ac:dyDescent="0.25">
      <c r="A313" s="3">
        <v>36657665</v>
      </c>
      <c r="B313" s="3" t="s">
        <v>252</v>
      </c>
      <c r="C313" s="3" t="s">
        <v>253</v>
      </c>
      <c r="D313" s="3" t="s">
        <v>254</v>
      </c>
      <c r="E313" s="3">
        <v>2023</v>
      </c>
      <c r="F313" s="3" t="s">
        <v>255</v>
      </c>
      <c r="G313" s="11" t="s">
        <v>1962</v>
      </c>
      <c r="H313" s="6"/>
      <c r="I313" s="4" t="s">
        <v>1461</v>
      </c>
      <c r="J313" s="6" t="s">
        <v>1877</v>
      </c>
      <c r="K313" s="4" t="s">
        <v>1461</v>
      </c>
      <c r="L313" s="6" t="s">
        <v>1878</v>
      </c>
      <c r="M313" t="s">
        <v>1568</v>
      </c>
    </row>
    <row r="314" spans="1:13" x14ac:dyDescent="0.25">
      <c r="A314" s="3">
        <v>36681359</v>
      </c>
      <c r="B314" s="3" t="s">
        <v>248</v>
      </c>
      <c r="C314" s="3" t="s">
        <v>249</v>
      </c>
      <c r="D314" s="3" t="s">
        <v>250</v>
      </c>
      <c r="E314" s="3">
        <v>2023</v>
      </c>
      <c r="F314" s="3" t="s">
        <v>251</v>
      </c>
      <c r="G314" s="11" t="s">
        <v>1962</v>
      </c>
      <c r="H314" s="6"/>
      <c r="I314" s="11" t="s">
        <v>1962</v>
      </c>
      <c r="J314" s="6"/>
      <c r="K314" s="11" t="s">
        <v>1962</v>
      </c>
      <c r="L314" s="6"/>
      <c r="M314" t="s">
        <v>1568</v>
      </c>
    </row>
    <row r="315" spans="1:13" x14ac:dyDescent="0.25">
      <c r="A315" s="3">
        <v>36704356</v>
      </c>
      <c r="B315" s="3" t="s">
        <v>244</v>
      </c>
      <c r="C315" s="3" t="s">
        <v>245</v>
      </c>
      <c r="D315" s="3" t="s">
        <v>246</v>
      </c>
      <c r="E315" s="3">
        <v>2023</v>
      </c>
      <c r="F315" s="3" t="s">
        <v>247</v>
      </c>
      <c r="G315" s="11" t="s">
        <v>1962</v>
      </c>
      <c r="H315" s="6"/>
      <c r="I315" s="4" t="s">
        <v>1461</v>
      </c>
      <c r="J315" s="6" t="s">
        <v>1879</v>
      </c>
      <c r="K315" s="11" t="s">
        <v>1962</v>
      </c>
      <c r="L315" s="6"/>
      <c r="M315" t="s">
        <v>1568</v>
      </c>
    </row>
    <row r="316" spans="1:13" x14ac:dyDescent="0.25">
      <c r="A316" s="3">
        <v>36736870</v>
      </c>
      <c r="B316" s="3" t="s">
        <v>240</v>
      </c>
      <c r="C316" s="3" t="s">
        <v>241</v>
      </c>
      <c r="D316" s="3" t="s">
        <v>242</v>
      </c>
      <c r="E316" s="3">
        <v>2023</v>
      </c>
      <c r="F316" s="3" t="s">
        <v>243</v>
      </c>
      <c r="G316" s="11" t="s">
        <v>1962</v>
      </c>
      <c r="H316" s="6"/>
      <c r="I316" s="11" t="s">
        <v>1962</v>
      </c>
      <c r="J316" s="6"/>
      <c r="K316" s="11" t="s">
        <v>1962</v>
      </c>
      <c r="L316" s="6"/>
      <c r="M316" t="s">
        <v>1568</v>
      </c>
    </row>
    <row r="317" spans="1:13" x14ac:dyDescent="0.25">
      <c r="A317" s="3">
        <v>36746355</v>
      </c>
      <c r="B317" s="3" t="s">
        <v>1216</v>
      </c>
      <c r="C317" s="3" t="s">
        <v>1217</v>
      </c>
      <c r="D317" s="3" t="s">
        <v>1218</v>
      </c>
      <c r="E317" s="3">
        <v>2023</v>
      </c>
      <c r="F317" s="3" t="s">
        <v>1219</v>
      </c>
      <c r="G317" s="11" t="s">
        <v>1962</v>
      </c>
      <c r="H317" s="6"/>
      <c r="I317" s="4" t="s">
        <v>1461</v>
      </c>
      <c r="J317" s="6" t="s">
        <v>1880</v>
      </c>
      <c r="K317" s="11" t="s">
        <v>1962</v>
      </c>
      <c r="L317" s="6"/>
      <c r="M317" t="s">
        <v>1568</v>
      </c>
    </row>
    <row r="318" spans="1:13" x14ac:dyDescent="0.25">
      <c r="A318" s="3">
        <v>36830976</v>
      </c>
      <c r="B318" s="3" t="s">
        <v>236</v>
      </c>
      <c r="C318" s="3" t="s">
        <v>237</v>
      </c>
      <c r="D318" s="3" t="s">
        <v>238</v>
      </c>
      <c r="E318" s="3">
        <v>2023</v>
      </c>
      <c r="F318" s="3" t="s">
        <v>239</v>
      </c>
      <c r="G318" s="11" t="s">
        <v>1962</v>
      </c>
      <c r="H318" s="6"/>
      <c r="I318" s="4" t="s">
        <v>1461</v>
      </c>
      <c r="J318" s="6" t="s">
        <v>1881</v>
      </c>
      <c r="K318" s="11" t="s">
        <v>1962</v>
      </c>
      <c r="L318" s="6"/>
      <c r="M318" t="s">
        <v>1568</v>
      </c>
    </row>
    <row r="319" spans="1:13" x14ac:dyDescent="0.25">
      <c r="A319" s="3">
        <v>36835144</v>
      </c>
      <c r="B319" s="3" t="s">
        <v>1212</v>
      </c>
      <c r="C319" s="3" t="s">
        <v>1213</v>
      </c>
      <c r="D319" s="3" t="s">
        <v>1214</v>
      </c>
      <c r="E319" s="3">
        <v>2023</v>
      </c>
      <c r="F319" s="3" t="s">
        <v>1215</v>
      </c>
      <c r="G319" s="11" t="s">
        <v>1962</v>
      </c>
      <c r="H319" s="6"/>
      <c r="I319" s="11" t="s">
        <v>1962</v>
      </c>
      <c r="J319" s="6"/>
      <c r="K319" s="11" t="s">
        <v>1962</v>
      </c>
      <c r="L319" s="6"/>
      <c r="M319" t="s">
        <v>1568</v>
      </c>
    </row>
    <row r="320" spans="1:13" x14ac:dyDescent="0.25">
      <c r="A320" s="3">
        <v>36842720</v>
      </c>
      <c r="B320" s="3" t="s">
        <v>232</v>
      </c>
      <c r="C320" s="3" t="s">
        <v>233</v>
      </c>
      <c r="D320" s="3" t="s">
        <v>234</v>
      </c>
      <c r="E320" s="3">
        <v>2023</v>
      </c>
      <c r="F320" s="3" t="s">
        <v>235</v>
      </c>
      <c r="G320" s="11" t="s">
        <v>1962</v>
      </c>
      <c r="H320" s="6"/>
      <c r="I320" s="4" t="s">
        <v>1461</v>
      </c>
      <c r="J320" s="6" t="s">
        <v>1882</v>
      </c>
      <c r="K320" s="11" t="s">
        <v>1962</v>
      </c>
      <c r="L320" s="6"/>
      <c r="M320" t="s">
        <v>1568</v>
      </c>
    </row>
    <row r="321" spans="1:13" x14ac:dyDescent="0.25">
      <c r="A321" s="3">
        <v>36852042</v>
      </c>
      <c r="B321" s="3" t="s">
        <v>228</v>
      </c>
      <c r="C321" s="3" t="s">
        <v>229</v>
      </c>
      <c r="D321" s="3" t="s">
        <v>230</v>
      </c>
      <c r="E321" s="3">
        <v>2023</v>
      </c>
      <c r="F321" s="3" t="s">
        <v>231</v>
      </c>
      <c r="G321" s="11" t="s">
        <v>1962</v>
      </c>
      <c r="H321" s="6"/>
      <c r="I321" s="11" t="s">
        <v>1962</v>
      </c>
      <c r="J321" s="6"/>
      <c r="K321" s="4" t="s">
        <v>1461</v>
      </c>
      <c r="L321" s="6" t="s">
        <v>1883</v>
      </c>
      <c r="M321" t="s">
        <v>1568</v>
      </c>
    </row>
    <row r="322" spans="1:13" x14ac:dyDescent="0.25">
      <c r="A322" s="3">
        <v>36874216</v>
      </c>
      <c r="B322" s="3" t="s">
        <v>1208</v>
      </c>
      <c r="C322" s="3" t="s">
        <v>1209</v>
      </c>
      <c r="D322" s="3" t="s">
        <v>1210</v>
      </c>
      <c r="E322" s="3">
        <v>2023</v>
      </c>
      <c r="F322" s="3" t="s">
        <v>1211</v>
      </c>
      <c r="G322" s="11" t="s">
        <v>1962</v>
      </c>
      <c r="H322" s="6"/>
      <c r="I322" s="4" t="s">
        <v>1461</v>
      </c>
      <c r="J322" s="6" t="s">
        <v>1884</v>
      </c>
      <c r="K322" s="11" t="s">
        <v>1962</v>
      </c>
      <c r="L322" s="6"/>
      <c r="M322" t="s">
        <v>1568</v>
      </c>
    </row>
    <row r="323" spans="1:13" x14ac:dyDescent="0.25">
      <c r="A323" s="3">
        <v>36892979</v>
      </c>
      <c r="B323" s="3" t="s">
        <v>224</v>
      </c>
      <c r="C323" s="3" t="s">
        <v>225</v>
      </c>
      <c r="D323" s="3" t="s">
        <v>226</v>
      </c>
      <c r="E323" s="3">
        <v>2023</v>
      </c>
      <c r="F323" s="3" t="s">
        <v>227</v>
      </c>
      <c r="G323" s="11" t="s">
        <v>1962</v>
      </c>
      <c r="H323" s="6"/>
      <c r="I323" s="11" t="s">
        <v>1962</v>
      </c>
      <c r="J323" s="6"/>
      <c r="K323" s="11" t="s">
        <v>1962</v>
      </c>
      <c r="L323" s="6"/>
      <c r="M323" t="s">
        <v>1568</v>
      </c>
    </row>
    <row r="324" spans="1:13" x14ac:dyDescent="0.25">
      <c r="A324" s="3">
        <v>36902337</v>
      </c>
      <c r="B324" s="3" t="s">
        <v>220</v>
      </c>
      <c r="C324" s="3" t="s">
        <v>221</v>
      </c>
      <c r="D324" s="3" t="s">
        <v>222</v>
      </c>
      <c r="E324" s="3">
        <v>2023</v>
      </c>
      <c r="F324" s="3" t="s">
        <v>223</v>
      </c>
      <c r="G324" s="11" t="s">
        <v>1962</v>
      </c>
      <c r="H324" s="6"/>
      <c r="I324" s="11" t="s">
        <v>1962</v>
      </c>
      <c r="J324" s="6"/>
      <c r="K324" s="11" t="s">
        <v>1962</v>
      </c>
      <c r="L324" s="6"/>
      <c r="M324" t="s">
        <v>1568</v>
      </c>
    </row>
    <row r="325" spans="1:13" x14ac:dyDescent="0.25">
      <c r="A325" s="3">
        <v>36905195</v>
      </c>
      <c r="B325" s="3" t="s">
        <v>216</v>
      </c>
      <c r="C325" s="3" t="s">
        <v>217</v>
      </c>
      <c r="D325" s="3" t="s">
        <v>218</v>
      </c>
      <c r="E325" s="3">
        <v>2023</v>
      </c>
      <c r="F325" s="3" t="s">
        <v>219</v>
      </c>
      <c r="G325" s="11" t="s">
        <v>1962</v>
      </c>
      <c r="H325" s="6"/>
      <c r="I325" s="11" t="s">
        <v>1962</v>
      </c>
      <c r="J325" s="6"/>
      <c r="K325" s="11" t="s">
        <v>1962</v>
      </c>
      <c r="L325" s="6"/>
      <c r="M325" t="s">
        <v>1568</v>
      </c>
    </row>
    <row r="326" spans="1:13" x14ac:dyDescent="0.25">
      <c r="A326" s="3">
        <v>36909192</v>
      </c>
      <c r="B326" s="3" t="s">
        <v>212</v>
      </c>
      <c r="C326" s="3" t="s">
        <v>213</v>
      </c>
      <c r="D326" s="3" t="s">
        <v>214</v>
      </c>
      <c r="E326" s="3">
        <v>2023</v>
      </c>
      <c r="F326" s="3" t="s">
        <v>215</v>
      </c>
      <c r="G326" s="11" t="s">
        <v>1962</v>
      </c>
      <c r="H326" s="6"/>
      <c r="I326" s="4" t="s">
        <v>1461</v>
      </c>
      <c r="J326" s="6" t="s">
        <v>1885</v>
      </c>
      <c r="K326" s="4" t="s">
        <v>1461</v>
      </c>
      <c r="L326" s="6" t="s">
        <v>1886</v>
      </c>
      <c r="M326" t="s">
        <v>1568</v>
      </c>
    </row>
    <row r="327" spans="1:13" x14ac:dyDescent="0.25">
      <c r="A327" s="3">
        <v>36921537</v>
      </c>
      <c r="B327" s="3" t="s">
        <v>208</v>
      </c>
      <c r="C327" s="3" t="s">
        <v>209</v>
      </c>
      <c r="D327" s="3" t="s">
        <v>210</v>
      </c>
      <c r="E327" s="3">
        <v>2023</v>
      </c>
      <c r="F327" s="3" t="s">
        <v>211</v>
      </c>
      <c r="G327" s="11" t="s">
        <v>1962</v>
      </c>
      <c r="H327" s="6"/>
      <c r="I327" s="4" t="s">
        <v>1461</v>
      </c>
      <c r="J327" s="6" t="s">
        <v>1956</v>
      </c>
      <c r="K327" s="11" t="s">
        <v>1962</v>
      </c>
      <c r="L327" s="6"/>
      <c r="M327" t="s">
        <v>1568</v>
      </c>
    </row>
    <row r="328" spans="1:13" x14ac:dyDescent="0.25">
      <c r="A328" s="3">
        <v>36936941</v>
      </c>
      <c r="B328" s="3" t="s">
        <v>204</v>
      </c>
      <c r="C328" s="3" t="s">
        <v>205</v>
      </c>
      <c r="D328" s="3" t="s">
        <v>206</v>
      </c>
      <c r="E328" s="3">
        <v>2023</v>
      </c>
      <c r="F328" s="3" t="s">
        <v>207</v>
      </c>
      <c r="G328" s="11" t="s">
        <v>1962</v>
      </c>
      <c r="H328" s="8" t="s">
        <v>1963</v>
      </c>
      <c r="I328" s="11" t="s">
        <v>1962</v>
      </c>
      <c r="J328" s="6"/>
      <c r="K328" s="11" t="s">
        <v>1962</v>
      </c>
      <c r="L328" s="6"/>
      <c r="M328" t="s">
        <v>1568</v>
      </c>
    </row>
    <row r="329" spans="1:13" x14ac:dyDescent="0.25">
      <c r="A329" s="3">
        <v>36988756</v>
      </c>
      <c r="B329" s="3" t="s">
        <v>1204</v>
      </c>
      <c r="C329" s="3" t="s">
        <v>1205</v>
      </c>
      <c r="D329" s="3" t="s">
        <v>1206</v>
      </c>
      <c r="E329" s="3">
        <v>2023</v>
      </c>
      <c r="F329" s="3" t="s">
        <v>1207</v>
      </c>
      <c r="G329" s="11" t="s">
        <v>1962</v>
      </c>
      <c r="H329" s="6"/>
      <c r="I329" s="11" t="s">
        <v>1962</v>
      </c>
      <c r="J329" s="6"/>
      <c r="K329" s="11" t="s">
        <v>1962</v>
      </c>
      <c r="L329" s="6"/>
      <c r="M329" t="s">
        <v>1568</v>
      </c>
    </row>
    <row r="330" spans="1:13" x14ac:dyDescent="0.25">
      <c r="A330" s="3">
        <v>36997170</v>
      </c>
      <c r="B330" s="3" t="s">
        <v>200</v>
      </c>
      <c r="C330" s="3" t="s">
        <v>201</v>
      </c>
      <c r="D330" s="3" t="s">
        <v>202</v>
      </c>
      <c r="E330" s="3">
        <v>2023</v>
      </c>
      <c r="F330" s="3" t="s">
        <v>203</v>
      </c>
      <c r="G330" s="11" t="s">
        <v>1962</v>
      </c>
      <c r="H330" s="6"/>
      <c r="I330" s="11" t="s">
        <v>1962</v>
      </c>
      <c r="J330" s="6"/>
      <c r="K330" s="11" t="s">
        <v>1962</v>
      </c>
      <c r="L330" s="6"/>
      <c r="M330" t="s">
        <v>1568</v>
      </c>
    </row>
    <row r="331" spans="1:13" x14ac:dyDescent="0.25">
      <c r="A331" s="3">
        <v>37003493</v>
      </c>
      <c r="B331" s="3" t="s">
        <v>1200</v>
      </c>
      <c r="C331" s="3" t="s">
        <v>1201</v>
      </c>
      <c r="D331" s="3" t="s">
        <v>1202</v>
      </c>
      <c r="E331" s="3">
        <v>2023</v>
      </c>
      <c r="F331" s="3" t="s">
        <v>1203</v>
      </c>
      <c r="G331" s="11" t="s">
        <v>1962</v>
      </c>
      <c r="H331" s="6"/>
      <c r="I331" s="4" t="s">
        <v>1461</v>
      </c>
      <c r="J331" s="6" t="s">
        <v>1887</v>
      </c>
      <c r="K331" s="11" t="s">
        <v>1962</v>
      </c>
      <c r="L331" s="6"/>
      <c r="M331" t="s">
        <v>1568</v>
      </c>
    </row>
    <row r="332" spans="1:13" x14ac:dyDescent="0.25">
      <c r="A332" s="3">
        <v>37012885</v>
      </c>
      <c r="B332" s="3" t="s">
        <v>196</v>
      </c>
      <c r="C332" s="3" t="s">
        <v>197</v>
      </c>
      <c r="D332" s="3" t="s">
        <v>198</v>
      </c>
      <c r="E332" s="3">
        <v>2023</v>
      </c>
      <c r="F332" s="3" t="s">
        <v>199</v>
      </c>
      <c r="G332" s="11" t="s">
        <v>1962</v>
      </c>
      <c r="H332" s="6"/>
      <c r="I332" s="4" t="s">
        <v>1461</v>
      </c>
      <c r="J332" s="6" t="s">
        <v>1888</v>
      </c>
      <c r="K332" s="11" t="s">
        <v>1962</v>
      </c>
      <c r="L332" s="6"/>
      <c r="M332" t="s">
        <v>1568</v>
      </c>
    </row>
    <row r="333" spans="1:13" x14ac:dyDescent="0.25">
      <c r="A333" s="3">
        <v>37029227</v>
      </c>
      <c r="B333" s="3" t="s">
        <v>192</v>
      </c>
      <c r="C333" s="3" t="s">
        <v>193</v>
      </c>
      <c r="D333" s="3" t="s">
        <v>194</v>
      </c>
      <c r="E333" s="3">
        <v>2023</v>
      </c>
      <c r="F333" s="3" t="s">
        <v>195</v>
      </c>
      <c r="G333" s="4" t="s">
        <v>1982</v>
      </c>
      <c r="H333" s="6" t="s">
        <v>1889</v>
      </c>
      <c r="I333" s="11" t="s">
        <v>1962</v>
      </c>
      <c r="J333" s="8" t="s">
        <v>1966</v>
      </c>
      <c r="K333" s="11" t="s">
        <v>1962</v>
      </c>
      <c r="L333" s="6"/>
      <c r="M333" t="s">
        <v>1568</v>
      </c>
    </row>
    <row r="334" spans="1:13" x14ac:dyDescent="0.25">
      <c r="A334" s="3">
        <v>37032465</v>
      </c>
      <c r="B334" s="3" t="s">
        <v>188</v>
      </c>
      <c r="C334" s="3" t="s">
        <v>189</v>
      </c>
      <c r="D334" s="3" t="s">
        <v>190</v>
      </c>
      <c r="E334" s="3">
        <v>2023</v>
      </c>
      <c r="F334" s="3" t="s">
        <v>191</v>
      </c>
      <c r="G334" s="11" t="s">
        <v>1962</v>
      </c>
      <c r="H334" s="6"/>
      <c r="I334" s="4" t="s">
        <v>1461</v>
      </c>
      <c r="J334" s="6" t="s">
        <v>1890</v>
      </c>
      <c r="K334" s="11" t="s">
        <v>1962</v>
      </c>
      <c r="L334" s="6"/>
      <c r="M334" t="s">
        <v>1568</v>
      </c>
    </row>
    <row r="335" spans="1:13" x14ac:dyDescent="0.25">
      <c r="A335" s="3">
        <v>37032618</v>
      </c>
      <c r="B335" s="3" t="s">
        <v>1196</v>
      </c>
      <c r="C335" s="3" t="s">
        <v>1197</v>
      </c>
      <c r="D335" s="3" t="s">
        <v>1198</v>
      </c>
      <c r="E335" s="3">
        <v>2023</v>
      </c>
      <c r="F335" s="3" t="s">
        <v>1199</v>
      </c>
      <c r="G335" s="4" t="s">
        <v>1984</v>
      </c>
      <c r="H335" s="6" t="s">
        <v>1891</v>
      </c>
      <c r="I335" s="4" t="s">
        <v>1461</v>
      </c>
      <c r="J335" s="6" t="s">
        <v>1892</v>
      </c>
      <c r="K335" s="4" t="s">
        <v>1461</v>
      </c>
      <c r="L335" s="6" t="s">
        <v>1892</v>
      </c>
      <c r="M335" t="s">
        <v>1568</v>
      </c>
    </row>
    <row r="336" spans="1:13" x14ac:dyDescent="0.25">
      <c r="A336" s="3">
        <v>37033640</v>
      </c>
      <c r="B336" s="3" t="s">
        <v>184</v>
      </c>
      <c r="C336" s="3" t="s">
        <v>185</v>
      </c>
      <c r="D336" s="3" t="s">
        <v>186</v>
      </c>
      <c r="E336" s="3">
        <v>2023</v>
      </c>
      <c r="F336" s="3" t="s">
        <v>187</v>
      </c>
      <c r="G336" s="11" t="s">
        <v>1962</v>
      </c>
      <c r="H336" s="6"/>
      <c r="I336" s="4" t="s">
        <v>1461</v>
      </c>
      <c r="J336" s="6" t="s">
        <v>1893</v>
      </c>
      <c r="K336" s="4" t="s">
        <v>1461</v>
      </c>
      <c r="L336" s="6" t="s">
        <v>1894</v>
      </c>
      <c r="M336" t="s">
        <v>1568</v>
      </c>
    </row>
    <row r="337" spans="1:13" x14ac:dyDescent="0.25">
      <c r="A337" s="3">
        <v>37036545</v>
      </c>
      <c r="B337" s="3" t="s">
        <v>180</v>
      </c>
      <c r="C337" s="3" t="s">
        <v>181</v>
      </c>
      <c r="D337" s="3" t="s">
        <v>182</v>
      </c>
      <c r="E337" s="3">
        <v>2023</v>
      </c>
      <c r="F337" s="3" t="s">
        <v>183</v>
      </c>
      <c r="G337" s="4" t="s">
        <v>1983</v>
      </c>
      <c r="H337" s="6" t="s">
        <v>1895</v>
      </c>
      <c r="I337" s="11" t="s">
        <v>1962</v>
      </c>
      <c r="J337" s="6"/>
      <c r="K337" s="11" t="s">
        <v>1962</v>
      </c>
      <c r="L337" s="6"/>
      <c r="M337" t="s">
        <v>1568</v>
      </c>
    </row>
    <row r="338" spans="1:13" x14ac:dyDescent="0.25">
      <c r="A338" s="3">
        <v>37041107</v>
      </c>
      <c r="B338" s="3" t="s">
        <v>176</v>
      </c>
      <c r="C338" s="3" t="s">
        <v>177</v>
      </c>
      <c r="D338" s="3" t="s">
        <v>178</v>
      </c>
      <c r="E338" s="3">
        <v>2023</v>
      </c>
      <c r="F338" s="3" t="s">
        <v>179</v>
      </c>
      <c r="G338" s="11" t="s">
        <v>1962</v>
      </c>
      <c r="H338" s="6"/>
      <c r="I338" s="4" t="s">
        <v>1461</v>
      </c>
      <c r="J338" s="6" t="s">
        <v>1897</v>
      </c>
      <c r="K338" s="11" t="s">
        <v>1962</v>
      </c>
      <c r="L338" s="6"/>
      <c r="M338" t="s">
        <v>1568</v>
      </c>
    </row>
    <row r="339" spans="1:13" x14ac:dyDescent="0.25">
      <c r="A339" s="3">
        <v>37041718</v>
      </c>
      <c r="B339" s="3" t="s">
        <v>172</v>
      </c>
      <c r="C339" s="3" t="s">
        <v>173</v>
      </c>
      <c r="D339" s="3" t="s">
        <v>174</v>
      </c>
      <c r="E339" s="3">
        <v>2023</v>
      </c>
      <c r="F339" s="3" t="s">
        <v>175</v>
      </c>
      <c r="G339" s="11" t="s">
        <v>1962</v>
      </c>
      <c r="H339" s="6"/>
      <c r="I339" s="11" t="s">
        <v>1962</v>
      </c>
      <c r="J339" s="6"/>
      <c r="K339" s="11" t="s">
        <v>1962</v>
      </c>
      <c r="L339" s="6"/>
      <c r="M339" t="s">
        <v>1568</v>
      </c>
    </row>
    <row r="340" spans="1:13" x14ac:dyDescent="0.25">
      <c r="A340" s="3">
        <v>37062113</v>
      </c>
      <c r="B340" s="3" t="s">
        <v>1192</v>
      </c>
      <c r="C340" s="3" t="s">
        <v>1193</v>
      </c>
      <c r="D340" s="3" t="s">
        <v>1194</v>
      </c>
      <c r="E340" s="3">
        <v>2023</v>
      </c>
      <c r="F340" s="3" t="s">
        <v>1195</v>
      </c>
      <c r="G340" s="11" t="s">
        <v>1962</v>
      </c>
      <c r="H340" s="6"/>
      <c r="I340" s="11" t="s">
        <v>1962</v>
      </c>
      <c r="J340" s="6"/>
      <c r="K340" s="4" t="s">
        <v>1461</v>
      </c>
      <c r="L340" s="8" t="s">
        <v>1607</v>
      </c>
      <c r="M340" t="s">
        <v>1568</v>
      </c>
    </row>
    <row r="341" spans="1:13" x14ac:dyDescent="0.25">
      <c r="A341" s="3">
        <v>37091920</v>
      </c>
      <c r="B341" s="3" t="s">
        <v>168</v>
      </c>
      <c r="C341" s="3" t="s">
        <v>169</v>
      </c>
      <c r="D341" s="3" t="s">
        <v>170</v>
      </c>
      <c r="E341" s="3">
        <v>2023</v>
      </c>
      <c r="F341" s="3" t="s">
        <v>171</v>
      </c>
      <c r="G341" s="11" t="s">
        <v>1962</v>
      </c>
      <c r="H341" s="6"/>
      <c r="I341" s="4" t="s">
        <v>1461</v>
      </c>
      <c r="J341" s="6" t="s">
        <v>1898</v>
      </c>
      <c r="K341" s="11" t="s">
        <v>1962</v>
      </c>
      <c r="L341" s="6" t="s">
        <v>1899</v>
      </c>
      <c r="M341" t="s">
        <v>1568</v>
      </c>
    </row>
    <row r="342" spans="1:13" x14ac:dyDescent="0.25">
      <c r="A342" s="3">
        <v>37100219</v>
      </c>
      <c r="B342" s="3" t="s">
        <v>164</v>
      </c>
      <c r="C342" s="3" t="s">
        <v>165</v>
      </c>
      <c r="D342" s="3" t="s">
        <v>166</v>
      </c>
      <c r="E342" s="3">
        <v>2023</v>
      </c>
      <c r="F342" s="3" t="s">
        <v>167</v>
      </c>
      <c r="G342" s="11" t="s">
        <v>1962</v>
      </c>
      <c r="H342" s="6"/>
      <c r="I342" s="11" t="s">
        <v>1962</v>
      </c>
      <c r="J342" s="6"/>
      <c r="K342" s="11" t="s">
        <v>1962</v>
      </c>
      <c r="L342" s="6"/>
      <c r="M342" t="s">
        <v>1568</v>
      </c>
    </row>
    <row r="343" spans="1:13" x14ac:dyDescent="0.25">
      <c r="A343" s="3">
        <v>37123418</v>
      </c>
      <c r="B343" s="3" t="s">
        <v>160</v>
      </c>
      <c r="C343" s="3" t="s">
        <v>161</v>
      </c>
      <c r="D343" s="3" t="s">
        <v>162</v>
      </c>
      <c r="E343" s="3">
        <v>2023</v>
      </c>
      <c r="F343" s="3" t="s">
        <v>163</v>
      </c>
      <c r="G343" s="4" t="s">
        <v>1982</v>
      </c>
      <c r="H343" s="6" t="s">
        <v>1900</v>
      </c>
      <c r="I343" s="4" t="s">
        <v>1461</v>
      </c>
      <c r="J343" s="6" t="s">
        <v>1901</v>
      </c>
      <c r="K343" s="11" t="s">
        <v>1962</v>
      </c>
      <c r="L343" s="6"/>
      <c r="M343" t="s">
        <v>1568</v>
      </c>
    </row>
    <row r="344" spans="1:13" x14ac:dyDescent="0.25">
      <c r="A344" s="3">
        <v>37124346</v>
      </c>
      <c r="B344" s="3" t="s">
        <v>1264</v>
      </c>
      <c r="C344" s="3" t="s">
        <v>1265</v>
      </c>
      <c r="D344" s="3" t="s">
        <v>1266</v>
      </c>
      <c r="E344" s="3">
        <v>2022</v>
      </c>
      <c r="F344" s="3" t="s">
        <v>1267</v>
      </c>
      <c r="G344" s="11" t="s">
        <v>1962</v>
      </c>
      <c r="H344" s="6"/>
      <c r="I344" s="11" t="s">
        <v>1962</v>
      </c>
      <c r="J344" s="6"/>
      <c r="K344" s="11" t="s">
        <v>1962</v>
      </c>
      <c r="L344" s="6"/>
      <c r="M344" t="s">
        <v>1568</v>
      </c>
    </row>
    <row r="345" spans="1:13" x14ac:dyDescent="0.25">
      <c r="A345" s="3">
        <v>37142667</v>
      </c>
      <c r="B345" s="3" t="s">
        <v>156</v>
      </c>
      <c r="C345" s="3" t="s">
        <v>157</v>
      </c>
      <c r="D345" s="3" t="s">
        <v>158</v>
      </c>
      <c r="E345" s="3">
        <v>2023</v>
      </c>
      <c r="F345" s="3" t="s">
        <v>159</v>
      </c>
      <c r="G345" s="11" t="s">
        <v>1962</v>
      </c>
      <c r="H345" s="6"/>
      <c r="I345" s="11" t="s">
        <v>1962</v>
      </c>
      <c r="J345" s="6"/>
      <c r="K345" s="4" t="s">
        <v>1461</v>
      </c>
      <c r="L345" s="6" t="s">
        <v>1902</v>
      </c>
      <c r="M345" t="s">
        <v>1568</v>
      </c>
    </row>
    <row r="346" spans="1:13" x14ac:dyDescent="0.25">
      <c r="A346" s="3">
        <v>37156274</v>
      </c>
      <c r="B346" s="3" t="s">
        <v>152</v>
      </c>
      <c r="C346" s="3" t="s">
        <v>153</v>
      </c>
      <c r="D346" s="3" t="s">
        <v>154</v>
      </c>
      <c r="E346" s="3">
        <v>2023</v>
      </c>
      <c r="F346" s="3" t="s">
        <v>155</v>
      </c>
      <c r="G346" s="11" t="s">
        <v>1962</v>
      </c>
      <c r="H346" s="6"/>
      <c r="I346" s="4" t="s">
        <v>1461</v>
      </c>
      <c r="J346" s="6" t="s">
        <v>1903</v>
      </c>
      <c r="K346" s="11" t="s">
        <v>1962</v>
      </c>
      <c r="L346" s="6"/>
      <c r="M346" t="s">
        <v>1568</v>
      </c>
    </row>
    <row r="347" spans="1:13" x14ac:dyDescent="0.25">
      <c r="A347" s="3">
        <v>37189795</v>
      </c>
      <c r="B347" s="3" t="s">
        <v>147</v>
      </c>
      <c r="C347" s="3" t="s">
        <v>148</v>
      </c>
      <c r="D347" s="3" t="s">
        <v>149</v>
      </c>
      <c r="E347" s="3">
        <v>2023</v>
      </c>
      <c r="F347" s="3" t="s">
        <v>150</v>
      </c>
      <c r="G347" s="4" t="s">
        <v>1983</v>
      </c>
      <c r="H347" s="6" t="s">
        <v>1904</v>
      </c>
      <c r="I347" s="4" t="s">
        <v>1461</v>
      </c>
      <c r="J347" s="6" t="s">
        <v>1905</v>
      </c>
      <c r="K347" s="4" t="s">
        <v>1461</v>
      </c>
      <c r="L347" s="6" t="s">
        <v>1906</v>
      </c>
      <c r="M347" t="s">
        <v>1568</v>
      </c>
    </row>
    <row r="348" spans="1:13" x14ac:dyDescent="0.25">
      <c r="A348" s="3">
        <v>37211222</v>
      </c>
      <c r="B348" s="3" t="s">
        <v>143</v>
      </c>
      <c r="C348" s="3" t="s">
        <v>144</v>
      </c>
      <c r="D348" s="3" t="s">
        <v>145</v>
      </c>
      <c r="E348" s="3">
        <v>2023</v>
      </c>
      <c r="F348" s="3" t="s">
        <v>146</v>
      </c>
      <c r="G348" s="4" t="s">
        <v>1983</v>
      </c>
      <c r="H348" s="6" t="s">
        <v>1907</v>
      </c>
      <c r="I348" s="4" t="s">
        <v>1461</v>
      </c>
      <c r="J348" s="6" t="s">
        <v>1908</v>
      </c>
      <c r="K348" s="4" t="s">
        <v>1461</v>
      </c>
      <c r="L348" s="8" t="s">
        <v>1909</v>
      </c>
      <c r="M348" t="s">
        <v>1568</v>
      </c>
    </row>
    <row r="349" spans="1:13" x14ac:dyDescent="0.25">
      <c r="A349" s="3">
        <v>37219786</v>
      </c>
      <c r="B349" s="3" t="s">
        <v>139</v>
      </c>
      <c r="C349" s="3" t="s">
        <v>140</v>
      </c>
      <c r="D349" s="3" t="s">
        <v>141</v>
      </c>
      <c r="E349" s="3">
        <v>2023</v>
      </c>
      <c r="F349" s="3" t="s">
        <v>142</v>
      </c>
      <c r="G349" s="11" t="s">
        <v>1962</v>
      </c>
      <c r="H349" s="6"/>
      <c r="I349" s="4" t="s">
        <v>1461</v>
      </c>
      <c r="J349" s="6" t="s">
        <v>1910</v>
      </c>
      <c r="K349" s="4" t="s">
        <v>1461</v>
      </c>
      <c r="L349" s="8" t="s">
        <v>1961</v>
      </c>
      <c r="M349" t="s">
        <v>1568</v>
      </c>
    </row>
    <row r="350" spans="1:13" x14ac:dyDescent="0.25">
      <c r="A350" s="3">
        <v>37239235</v>
      </c>
      <c r="B350" s="3" t="s">
        <v>135</v>
      </c>
      <c r="C350" s="3" t="s">
        <v>136</v>
      </c>
      <c r="D350" s="3" t="s">
        <v>137</v>
      </c>
      <c r="E350" s="3">
        <v>2023</v>
      </c>
      <c r="F350" s="3" t="s">
        <v>138</v>
      </c>
      <c r="G350" s="11" t="s">
        <v>1962</v>
      </c>
      <c r="H350" s="6"/>
      <c r="I350" s="11" t="s">
        <v>1962</v>
      </c>
      <c r="J350" s="6"/>
      <c r="K350" s="4" t="s">
        <v>1461</v>
      </c>
      <c r="L350" s="8" t="s">
        <v>1911</v>
      </c>
      <c r="M350" t="s">
        <v>1568</v>
      </c>
    </row>
    <row r="351" spans="1:13" x14ac:dyDescent="0.25">
      <c r="A351" s="9">
        <v>37251260</v>
      </c>
      <c r="B351" t="s">
        <v>1524</v>
      </c>
      <c r="C351" t="s">
        <v>1525</v>
      </c>
      <c r="D351" t="s">
        <v>1526</v>
      </c>
      <c r="E351" s="9">
        <v>2023</v>
      </c>
      <c r="F351" t="s">
        <v>1527</v>
      </c>
      <c r="G351" s="11" t="s">
        <v>1962</v>
      </c>
      <c r="H351" s="6"/>
      <c r="I351" s="11" t="s">
        <v>1962</v>
      </c>
      <c r="J351" s="6"/>
      <c r="K351" s="11" t="s">
        <v>1962</v>
      </c>
      <c r="L351" s="6"/>
      <c r="M351" t="s">
        <v>1568</v>
      </c>
    </row>
    <row r="352" spans="1:13" x14ac:dyDescent="0.25">
      <c r="A352" s="3">
        <v>37270930</v>
      </c>
      <c r="B352" s="3" t="s">
        <v>131</v>
      </c>
      <c r="C352" s="3" t="s">
        <v>132</v>
      </c>
      <c r="D352" s="3" t="s">
        <v>133</v>
      </c>
      <c r="E352" s="3">
        <v>2023</v>
      </c>
      <c r="F352" s="3" t="s">
        <v>134</v>
      </c>
      <c r="G352" s="11" t="s">
        <v>1962</v>
      </c>
      <c r="H352" s="6"/>
      <c r="I352" s="11" t="s">
        <v>1962</v>
      </c>
      <c r="J352" s="6"/>
      <c r="K352" s="4" t="s">
        <v>1461</v>
      </c>
      <c r="L352" s="6" t="s">
        <v>1912</v>
      </c>
      <c r="M352" t="s">
        <v>1568</v>
      </c>
    </row>
    <row r="353" spans="1:13" x14ac:dyDescent="0.25">
      <c r="A353" s="3">
        <v>37296570</v>
      </c>
      <c r="B353" s="3" t="s">
        <v>127</v>
      </c>
      <c r="C353" s="3" t="s">
        <v>128</v>
      </c>
      <c r="D353" s="3" t="s">
        <v>129</v>
      </c>
      <c r="E353" s="3">
        <v>2023</v>
      </c>
      <c r="F353" s="3" t="s">
        <v>130</v>
      </c>
      <c r="G353" s="4" t="s">
        <v>1983</v>
      </c>
      <c r="H353" s="6" t="s">
        <v>1913</v>
      </c>
      <c r="I353" s="4" t="s">
        <v>1461</v>
      </c>
      <c r="J353" s="6" t="s">
        <v>1914</v>
      </c>
      <c r="K353" s="4" t="s">
        <v>1461</v>
      </c>
      <c r="L353" s="8" t="s">
        <v>1915</v>
      </c>
      <c r="M353" t="s">
        <v>1568</v>
      </c>
    </row>
    <row r="354" spans="1:13" x14ac:dyDescent="0.25">
      <c r="A354" s="3">
        <v>37301417</v>
      </c>
      <c r="B354" s="3" t="s">
        <v>123</v>
      </c>
      <c r="C354" s="3" t="s">
        <v>124</v>
      </c>
      <c r="D354" s="3" t="s">
        <v>125</v>
      </c>
      <c r="E354" s="3">
        <v>2023</v>
      </c>
      <c r="F354" s="3" t="s">
        <v>126</v>
      </c>
      <c r="G354" s="11" t="s">
        <v>1962</v>
      </c>
      <c r="H354" s="6"/>
      <c r="I354" s="4" t="s">
        <v>1461</v>
      </c>
      <c r="J354" s="6" t="s">
        <v>1916</v>
      </c>
      <c r="K354" s="5" t="s">
        <v>1460</v>
      </c>
      <c r="L354" s="6" t="s">
        <v>1917</v>
      </c>
      <c r="M354" t="s">
        <v>1568</v>
      </c>
    </row>
    <row r="355" spans="1:13" x14ac:dyDescent="0.25">
      <c r="A355" s="3">
        <v>37308778</v>
      </c>
      <c r="B355" s="3" t="s">
        <v>119</v>
      </c>
      <c r="C355" s="3" t="s">
        <v>120</v>
      </c>
      <c r="D355" s="3" t="s">
        <v>121</v>
      </c>
      <c r="E355" s="3">
        <v>2023</v>
      </c>
      <c r="F355" s="3" t="s">
        <v>122</v>
      </c>
      <c r="G355" s="11" t="s">
        <v>1962</v>
      </c>
      <c r="H355" s="8" t="s">
        <v>1963</v>
      </c>
      <c r="I355" s="11" t="s">
        <v>1962</v>
      </c>
      <c r="J355" s="6"/>
      <c r="K355" s="4" t="s">
        <v>1461</v>
      </c>
      <c r="L355" s="6" t="s">
        <v>1918</v>
      </c>
      <c r="M355" t="s">
        <v>1568</v>
      </c>
    </row>
    <row r="356" spans="1:13" x14ac:dyDescent="0.25">
      <c r="A356" s="3">
        <v>37309288</v>
      </c>
      <c r="B356" s="3" t="s">
        <v>115</v>
      </c>
      <c r="C356" s="3" t="s">
        <v>116</v>
      </c>
      <c r="D356" s="3" t="s">
        <v>117</v>
      </c>
      <c r="E356" s="3">
        <v>2023</v>
      </c>
      <c r="F356" s="3" t="s">
        <v>118</v>
      </c>
      <c r="G356" s="4" t="s">
        <v>1983</v>
      </c>
      <c r="H356" s="6" t="s">
        <v>1919</v>
      </c>
      <c r="I356" s="11" t="s">
        <v>1962</v>
      </c>
      <c r="J356" s="6"/>
      <c r="K356" s="4" t="s">
        <v>1461</v>
      </c>
      <c r="L356" s="6" t="s">
        <v>1920</v>
      </c>
      <c r="M356" t="s">
        <v>1568</v>
      </c>
    </row>
    <row r="357" spans="1:13" x14ac:dyDescent="0.25">
      <c r="A357" s="3">
        <v>37358676</v>
      </c>
      <c r="B357" s="3" t="s">
        <v>111</v>
      </c>
      <c r="C357" s="3" t="s">
        <v>112</v>
      </c>
      <c r="D357" s="3" t="s">
        <v>113</v>
      </c>
      <c r="E357" s="3">
        <v>2023</v>
      </c>
      <c r="F357" s="3" t="s">
        <v>114</v>
      </c>
      <c r="G357" s="11" t="s">
        <v>1962</v>
      </c>
      <c r="H357" s="6"/>
      <c r="I357" s="11" t="s">
        <v>1962</v>
      </c>
      <c r="J357" s="6"/>
      <c r="K357" s="4" t="s">
        <v>1461</v>
      </c>
      <c r="L357" s="6" t="s">
        <v>1912</v>
      </c>
      <c r="M357" t="s">
        <v>1568</v>
      </c>
    </row>
    <row r="358" spans="1:13" x14ac:dyDescent="0.25">
      <c r="A358" s="3">
        <v>37358966</v>
      </c>
      <c r="B358" s="3" t="s">
        <v>107</v>
      </c>
      <c r="C358" s="3" t="s">
        <v>108</v>
      </c>
      <c r="D358" s="3" t="s">
        <v>109</v>
      </c>
      <c r="E358" s="3">
        <v>2023</v>
      </c>
      <c r="F358" s="3" t="s">
        <v>110</v>
      </c>
      <c r="G358" s="11" t="s">
        <v>1962</v>
      </c>
      <c r="H358" s="6"/>
      <c r="I358" s="11" t="s">
        <v>1962</v>
      </c>
      <c r="J358" s="6" t="s">
        <v>1965</v>
      </c>
      <c r="K358" s="11" t="s">
        <v>1962</v>
      </c>
      <c r="L358" s="6"/>
      <c r="M358" t="s">
        <v>1568</v>
      </c>
    </row>
    <row r="359" spans="1:13" x14ac:dyDescent="0.25">
      <c r="A359" s="3">
        <v>37421431</v>
      </c>
      <c r="B359" s="3" t="s">
        <v>103</v>
      </c>
      <c r="C359" s="3" t="s">
        <v>104</v>
      </c>
      <c r="D359" s="3" t="s">
        <v>105</v>
      </c>
      <c r="E359" s="3">
        <v>2023</v>
      </c>
      <c r="F359" s="3" t="s">
        <v>106</v>
      </c>
      <c r="G359" s="11" t="s">
        <v>1962</v>
      </c>
      <c r="H359" s="6"/>
      <c r="I359" s="4" t="s">
        <v>1461</v>
      </c>
      <c r="J359" s="6" t="s">
        <v>1921</v>
      </c>
      <c r="K359" s="4" t="s">
        <v>1461</v>
      </c>
      <c r="L359" s="6" t="s">
        <v>1958</v>
      </c>
      <c r="M359" t="s">
        <v>1568</v>
      </c>
    </row>
    <row r="360" spans="1:13" x14ac:dyDescent="0.25">
      <c r="A360" s="3">
        <v>37432210</v>
      </c>
      <c r="B360" s="3" t="s">
        <v>99</v>
      </c>
      <c r="C360" s="3" t="s">
        <v>100</v>
      </c>
      <c r="D360" s="3" t="s">
        <v>101</v>
      </c>
      <c r="E360" s="3">
        <v>2023</v>
      </c>
      <c r="F360" s="3" t="s">
        <v>102</v>
      </c>
      <c r="G360" s="11" t="s">
        <v>1962</v>
      </c>
      <c r="H360" s="8"/>
      <c r="I360" s="4" t="s">
        <v>1461</v>
      </c>
      <c r="J360" s="6" t="s">
        <v>1922</v>
      </c>
      <c r="K360" s="11" t="s">
        <v>1962</v>
      </c>
      <c r="L360" s="6"/>
      <c r="M360" t="s">
        <v>1568</v>
      </c>
    </row>
    <row r="361" spans="1:13" x14ac:dyDescent="0.25">
      <c r="A361" s="3">
        <v>37437420</v>
      </c>
      <c r="B361" s="3" t="s">
        <v>95</v>
      </c>
      <c r="C361" s="3" t="s">
        <v>96</v>
      </c>
      <c r="D361" s="3" t="s">
        <v>97</v>
      </c>
      <c r="E361" s="3">
        <v>2023</v>
      </c>
      <c r="F361" s="3" t="s">
        <v>98</v>
      </c>
      <c r="G361" s="4" t="s">
        <v>1982</v>
      </c>
      <c r="H361" s="6" t="s">
        <v>1923</v>
      </c>
      <c r="I361" s="4" t="s">
        <v>1461</v>
      </c>
      <c r="J361" s="6" t="s">
        <v>1924</v>
      </c>
      <c r="K361" s="4" t="s">
        <v>1461</v>
      </c>
      <c r="L361" s="8" t="s">
        <v>1925</v>
      </c>
      <c r="M361" t="s">
        <v>1568</v>
      </c>
    </row>
    <row r="362" spans="1:13" x14ac:dyDescent="0.25">
      <c r="A362" s="3">
        <v>37473999</v>
      </c>
      <c r="B362" s="3" t="s">
        <v>91</v>
      </c>
      <c r="C362" s="3" t="s">
        <v>92</v>
      </c>
      <c r="D362" s="3" t="s">
        <v>93</v>
      </c>
      <c r="E362" s="3">
        <v>2023</v>
      </c>
      <c r="F362" s="3" t="s">
        <v>94</v>
      </c>
      <c r="G362" s="11" t="s">
        <v>1962</v>
      </c>
      <c r="H362" s="6"/>
      <c r="I362" s="4" t="s">
        <v>1461</v>
      </c>
      <c r="J362" s="6" t="s">
        <v>1926</v>
      </c>
      <c r="K362" s="11" t="s">
        <v>1962</v>
      </c>
      <c r="L362" s="6"/>
      <c r="M362" t="s">
        <v>1568</v>
      </c>
    </row>
    <row r="363" spans="1:13" x14ac:dyDescent="0.25">
      <c r="A363" s="3">
        <v>37521489</v>
      </c>
      <c r="B363" s="3" t="s">
        <v>87</v>
      </c>
      <c r="C363" s="3" t="s">
        <v>88</v>
      </c>
      <c r="D363" s="3" t="s">
        <v>89</v>
      </c>
      <c r="E363" s="3">
        <v>2023</v>
      </c>
      <c r="F363" s="3" t="s">
        <v>90</v>
      </c>
      <c r="G363" s="11" t="s">
        <v>1962</v>
      </c>
      <c r="H363" s="6"/>
      <c r="I363" s="4" t="s">
        <v>1461</v>
      </c>
      <c r="J363" s="6" t="s">
        <v>1927</v>
      </c>
      <c r="K363" s="11" t="s">
        <v>1962</v>
      </c>
      <c r="L363" s="6"/>
      <c r="M363" t="s">
        <v>1568</v>
      </c>
    </row>
    <row r="364" spans="1:13" x14ac:dyDescent="0.25">
      <c r="A364" s="3">
        <v>37530136</v>
      </c>
      <c r="B364" s="3" t="s">
        <v>83</v>
      </c>
      <c r="C364" s="3" t="s">
        <v>84</v>
      </c>
      <c r="D364" s="3" t="s">
        <v>85</v>
      </c>
      <c r="E364" s="3">
        <v>2023</v>
      </c>
      <c r="F364" s="3" t="s">
        <v>86</v>
      </c>
      <c r="G364" s="4" t="s">
        <v>1983</v>
      </c>
      <c r="H364" s="6" t="s">
        <v>1928</v>
      </c>
      <c r="I364" s="11" t="s">
        <v>1962</v>
      </c>
      <c r="J364" s="6"/>
      <c r="K364" s="4" t="s">
        <v>1461</v>
      </c>
      <c r="L364" s="6" t="s">
        <v>1929</v>
      </c>
      <c r="M364" t="s">
        <v>1568</v>
      </c>
    </row>
    <row r="365" spans="1:13" x14ac:dyDescent="0.25">
      <c r="A365" s="3">
        <v>37537583</v>
      </c>
      <c r="B365" s="3" t="s">
        <v>79</v>
      </c>
      <c r="C365" s="3" t="s">
        <v>80</v>
      </c>
      <c r="D365" s="3" t="s">
        <v>81</v>
      </c>
      <c r="E365" s="3">
        <v>2023</v>
      </c>
      <c r="F365" s="3" t="s">
        <v>82</v>
      </c>
      <c r="G365" s="11" t="s">
        <v>1962</v>
      </c>
      <c r="H365" s="6"/>
      <c r="I365" s="11" t="s">
        <v>1962</v>
      </c>
      <c r="J365" s="6"/>
      <c r="K365" s="11" t="s">
        <v>1962</v>
      </c>
      <c r="L365" s="6"/>
      <c r="M365" t="s">
        <v>1568</v>
      </c>
    </row>
    <row r="366" spans="1:13" x14ac:dyDescent="0.25">
      <c r="A366" s="3">
        <v>37539173</v>
      </c>
      <c r="B366" s="3" t="s">
        <v>75</v>
      </c>
      <c r="C366" s="3" t="s">
        <v>76</v>
      </c>
      <c r="D366" s="3" t="s">
        <v>77</v>
      </c>
      <c r="E366" s="3">
        <v>2023</v>
      </c>
      <c r="F366" s="3" t="s">
        <v>78</v>
      </c>
      <c r="G366" s="11" t="s">
        <v>1962</v>
      </c>
      <c r="H366" s="6"/>
      <c r="I366" s="4" t="s">
        <v>1461</v>
      </c>
      <c r="J366" s="6" t="s">
        <v>1930</v>
      </c>
      <c r="K366" s="11" t="s">
        <v>1962</v>
      </c>
      <c r="L366" s="6"/>
      <c r="M366" t="s">
        <v>1568</v>
      </c>
    </row>
    <row r="367" spans="1:13" x14ac:dyDescent="0.25">
      <c r="A367" s="3">
        <v>37539192</v>
      </c>
      <c r="B367" s="3" t="s">
        <v>71</v>
      </c>
      <c r="C367" s="3" t="s">
        <v>72</v>
      </c>
      <c r="D367" s="3" t="s">
        <v>73</v>
      </c>
      <c r="E367" s="3">
        <v>2023</v>
      </c>
      <c r="F367" s="3" t="s">
        <v>74</v>
      </c>
      <c r="G367" s="4" t="s">
        <v>1983</v>
      </c>
      <c r="H367" s="6" t="s">
        <v>1931</v>
      </c>
      <c r="I367" s="11" t="s">
        <v>1962</v>
      </c>
      <c r="J367" s="6"/>
      <c r="K367" s="11" t="s">
        <v>1962</v>
      </c>
      <c r="L367" s="6"/>
      <c r="M367" t="s">
        <v>1568</v>
      </c>
    </row>
    <row r="368" spans="1:13" x14ac:dyDescent="0.25">
      <c r="A368" s="3">
        <v>37542262</v>
      </c>
      <c r="B368" s="3" t="s">
        <v>67</v>
      </c>
      <c r="C368" s="3" t="s">
        <v>68</v>
      </c>
      <c r="D368" s="3" t="s">
        <v>69</v>
      </c>
      <c r="E368" s="3">
        <v>2023</v>
      </c>
      <c r="F368" s="3" t="s">
        <v>70</v>
      </c>
      <c r="G368" s="11" t="s">
        <v>1962</v>
      </c>
      <c r="H368" s="8" t="s">
        <v>1963</v>
      </c>
      <c r="I368" s="4" t="s">
        <v>1461</v>
      </c>
      <c r="J368" s="6" t="s">
        <v>1932</v>
      </c>
      <c r="K368" s="11" t="s">
        <v>1962</v>
      </c>
      <c r="L368" s="6"/>
      <c r="M368" t="s">
        <v>1568</v>
      </c>
    </row>
    <row r="369" spans="1:13" x14ac:dyDescent="0.25">
      <c r="A369" s="3">
        <v>37554823</v>
      </c>
      <c r="B369" s="3" t="s">
        <v>63</v>
      </c>
      <c r="C369" s="3" t="s">
        <v>64</v>
      </c>
      <c r="D369" s="3" t="s">
        <v>65</v>
      </c>
      <c r="E369" s="3">
        <v>2023</v>
      </c>
      <c r="F369" s="3" t="s">
        <v>66</v>
      </c>
      <c r="G369" s="11" t="s">
        <v>1962</v>
      </c>
      <c r="H369" s="6"/>
      <c r="I369" s="4" t="s">
        <v>1461</v>
      </c>
      <c r="J369" s="6" t="s">
        <v>1933</v>
      </c>
      <c r="K369" s="4" t="s">
        <v>1461</v>
      </c>
      <c r="L369" s="6" t="s">
        <v>1934</v>
      </c>
      <c r="M369" t="s">
        <v>1568</v>
      </c>
    </row>
    <row r="370" spans="1:13" x14ac:dyDescent="0.25">
      <c r="A370" s="3">
        <v>37555927</v>
      </c>
      <c r="B370" s="3" t="s">
        <v>59</v>
      </c>
      <c r="C370" s="3" t="s">
        <v>60</v>
      </c>
      <c r="D370" s="3" t="s">
        <v>61</v>
      </c>
      <c r="E370" s="3">
        <v>2023</v>
      </c>
      <c r="F370" s="3" t="s">
        <v>62</v>
      </c>
      <c r="G370" s="11" t="s">
        <v>1962</v>
      </c>
      <c r="H370" s="6"/>
      <c r="I370" s="4" t="s">
        <v>1461</v>
      </c>
      <c r="J370" s="6" t="s">
        <v>1935</v>
      </c>
      <c r="K370" s="11" t="s">
        <v>1962</v>
      </c>
      <c r="L370" s="6"/>
      <c r="M370" t="s">
        <v>1568</v>
      </c>
    </row>
    <row r="371" spans="1:13" x14ac:dyDescent="0.25">
      <c r="A371" s="3">
        <v>37579320</v>
      </c>
      <c r="B371" s="3" t="s">
        <v>55</v>
      </c>
      <c r="C371" s="3" t="s">
        <v>56</v>
      </c>
      <c r="D371" s="3" t="s">
        <v>57</v>
      </c>
      <c r="E371" s="3">
        <v>2023</v>
      </c>
      <c r="F371" s="3" t="s">
        <v>58</v>
      </c>
      <c r="G371" s="11" t="s">
        <v>1962</v>
      </c>
      <c r="H371" s="6"/>
      <c r="I371" s="4" t="s">
        <v>1461</v>
      </c>
      <c r="J371" s="6" t="s">
        <v>1936</v>
      </c>
      <c r="K371" s="11" t="s">
        <v>1962</v>
      </c>
      <c r="L371" s="6"/>
      <c r="M371" t="s">
        <v>1568</v>
      </c>
    </row>
    <row r="372" spans="1:13" x14ac:dyDescent="0.25">
      <c r="A372" s="3">
        <v>37611651</v>
      </c>
      <c r="B372" s="3" t="s">
        <v>51</v>
      </c>
      <c r="C372" s="3" t="s">
        <v>52</v>
      </c>
      <c r="D372" s="3" t="s">
        <v>53</v>
      </c>
      <c r="E372" s="3">
        <v>2023</v>
      </c>
      <c r="F372" s="3" t="s">
        <v>54</v>
      </c>
      <c r="G372" s="11" t="s">
        <v>1962</v>
      </c>
      <c r="H372" s="6"/>
      <c r="I372" s="4" t="s">
        <v>1461</v>
      </c>
      <c r="J372" s="6" t="s">
        <v>1937</v>
      </c>
      <c r="K372" s="4" t="s">
        <v>1461</v>
      </c>
      <c r="L372" s="8" t="s">
        <v>1938</v>
      </c>
      <c r="M372" t="s">
        <v>1568</v>
      </c>
    </row>
    <row r="373" spans="1:13" x14ac:dyDescent="0.25">
      <c r="A373" s="3">
        <v>37654512</v>
      </c>
      <c r="B373" s="3" t="s">
        <v>47</v>
      </c>
      <c r="C373" s="3" t="s">
        <v>48</v>
      </c>
      <c r="D373" s="3" t="s">
        <v>49</v>
      </c>
      <c r="E373" s="3">
        <v>2023</v>
      </c>
      <c r="F373" s="3" t="s">
        <v>50</v>
      </c>
      <c r="G373" s="4" t="s">
        <v>1983</v>
      </c>
      <c r="H373" s="6" t="s">
        <v>1939</v>
      </c>
      <c r="I373" s="11" t="s">
        <v>1962</v>
      </c>
      <c r="J373" s="6"/>
      <c r="K373" s="4" t="s">
        <v>1461</v>
      </c>
      <c r="L373" s="8" t="s">
        <v>1604</v>
      </c>
      <c r="M373" t="s">
        <v>1568</v>
      </c>
    </row>
    <row r="374" spans="1:13" x14ac:dyDescent="0.25">
      <c r="A374" s="9">
        <v>37663275</v>
      </c>
      <c r="B374" t="s">
        <v>1512</v>
      </c>
      <c r="C374" t="s">
        <v>1513</v>
      </c>
      <c r="D374" t="s">
        <v>1514</v>
      </c>
      <c r="E374" s="9">
        <v>2023</v>
      </c>
      <c r="F374" t="s">
        <v>1515</v>
      </c>
      <c r="G374" s="11" t="s">
        <v>1962</v>
      </c>
      <c r="H374" s="6"/>
      <c r="I374" s="4" t="s">
        <v>1461</v>
      </c>
      <c r="J374" s="6" t="s">
        <v>1940</v>
      </c>
      <c r="K374" s="11" t="s">
        <v>1962</v>
      </c>
      <c r="L374" s="6"/>
      <c r="M374" t="s">
        <v>1568</v>
      </c>
    </row>
    <row r="375" spans="1:13" x14ac:dyDescent="0.25">
      <c r="A375" s="3">
        <v>37678448</v>
      </c>
      <c r="B375" s="3" t="s">
        <v>43</v>
      </c>
      <c r="C375" s="3" t="s">
        <v>44</v>
      </c>
      <c r="D375" s="3" t="s">
        <v>45</v>
      </c>
      <c r="E375" s="3">
        <v>2023</v>
      </c>
      <c r="F375" s="3" t="s">
        <v>46</v>
      </c>
      <c r="G375" s="4" t="s">
        <v>1982</v>
      </c>
      <c r="H375" s="6" t="s">
        <v>1928</v>
      </c>
      <c r="I375" s="4" t="s">
        <v>1461</v>
      </c>
      <c r="J375" s="6" t="s">
        <v>1941</v>
      </c>
      <c r="K375" s="4" t="s">
        <v>1461</v>
      </c>
      <c r="L375" s="6" t="s">
        <v>1942</v>
      </c>
      <c r="M375" t="s">
        <v>1568</v>
      </c>
    </row>
    <row r="376" spans="1:13" x14ac:dyDescent="0.25">
      <c r="A376" s="3">
        <v>37687297</v>
      </c>
      <c r="B376" s="3" t="s">
        <v>39</v>
      </c>
      <c r="C376" s="3" t="s">
        <v>40</v>
      </c>
      <c r="D376" s="3" t="s">
        <v>41</v>
      </c>
      <c r="E376" s="3">
        <v>2023</v>
      </c>
      <c r="F376" s="3" t="s">
        <v>42</v>
      </c>
      <c r="G376" s="11" t="s">
        <v>1962</v>
      </c>
      <c r="H376" s="6"/>
      <c r="I376" s="11" t="s">
        <v>1962</v>
      </c>
      <c r="J376" s="6"/>
      <c r="K376" s="11" t="s">
        <v>1962</v>
      </c>
      <c r="L376" s="6"/>
      <c r="M376" t="s">
        <v>1568</v>
      </c>
    </row>
    <row r="377" spans="1:13" x14ac:dyDescent="0.25">
      <c r="A377" s="3">
        <v>37716030</v>
      </c>
      <c r="B377" s="3" t="s">
        <v>35</v>
      </c>
      <c r="C377" s="3" t="s">
        <v>36</v>
      </c>
      <c r="D377" s="3" t="s">
        <v>37</v>
      </c>
      <c r="E377" s="3">
        <v>2023</v>
      </c>
      <c r="F377" s="3" t="s">
        <v>38</v>
      </c>
      <c r="G377" s="4" t="s">
        <v>1982</v>
      </c>
      <c r="H377" s="6" t="s">
        <v>1944</v>
      </c>
      <c r="I377" s="4" t="s">
        <v>1461</v>
      </c>
      <c r="J377" s="6" t="s">
        <v>1943</v>
      </c>
      <c r="K377" s="11" t="s">
        <v>1962</v>
      </c>
      <c r="L377" s="6"/>
      <c r="M377" t="s">
        <v>1568</v>
      </c>
    </row>
    <row r="378" spans="1:13" x14ac:dyDescent="0.25">
      <c r="A378" s="3">
        <v>37725215</v>
      </c>
      <c r="B378" s="3" t="s">
        <v>31</v>
      </c>
      <c r="C378" s="3" t="s">
        <v>32</v>
      </c>
      <c r="D378" s="3" t="s">
        <v>33</v>
      </c>
      <c r="E378" s="3">
        <v>2023</v>
      </c>
      <c r="F378" s="3" t="s">
        <v>34</v>
      </c>
      <c r="G378" s="4" t="s">
        <v>1983</v>
      </c>
      <c r="H378" s="6" t="s">
        <v>1945</v>
      </c>
      <c r="I378" s="11" t="s">
        <v>1962</v>
      </c>
      <c r="J378" s="6"/>
      <c r="K378" s="11" t="s">
        <v>1962</v>
      </c>
      <c r="L378" s="6"/>
      <c r="M378" t="s">
        <v>1568</v>
      </c>
    </row>
    <row r="379" spans="1:13" x14ac:dyDescent="0.25">
      <c r="A379" s="3">
        <v>37734259</v>
      </c>
      <c r="B379" s="3" t="s">
        <v>27</v>
      </c>
      <c r="C379" s="3" t="s">
        <v>28</v>
      </c>
      <c r="D379" s="3" t="s">
        <v>29</v>
      </c>
      <c r="E379" s="3">
        <v>2023</v>
      </c>
      <c r="F379" s="3" t="s">
        <v>30</v>
      </c>
      <c r="G379" s="4" t="s">
        <v>1982</v>
      </c>
      <c r="H379" s="6" t="s">
        <v>1946</v>
      </c>
      <c r="I379" s="4" t="s">
        <v>1461</v>
      </c>
      <c r="J379" s="6" t="s">
        <v>1947</v>
      </c>
      <c r="K379" s="4" t="s">
        <v>1461</v>
      </c>
      <c r="L379" s="6" t="s">
        <v>1948</v>
      </c>
      <c r="M379" t="s">
        <v>1568</v>
      </c>
    </row>
    <row r="380" spans="1:13" x14ac:dyDescent="0.25">
      <c r="A380" s="3">
        <v>37757703</v>
      </c>
      <c r="B380" s="3" t="s">
        <v>23</v>
      </c>
      <c r="C380" s="3" t="s">
        <v>24</v>
      </c>
      <c r="D380" s="3" t="s">
        <v>25</v>
      </c>
      <c r="E380" s="3">
        <v>2023</v>
      </c>
      <c r="F380" s="3" t="s">
        <v>26</v>
      </c>
      <c r="G380" s="11" t="s">
        <v>1962</v>
      </c>
      <c r="H380" s="6"/>
      <c r="I380" s="11" t="s">
        <v>1962</v>
      </c>
      <c r="J380" s="6"/>
      <c r="K380" s="4" t="s">
        <v>1461</v>
      </c>
      <c r="L380" s="8" t="s">
        <v>1949</v>
      </c>
      <c r="M380" t="s">
        <v>1568</v>
      </c>
    </row>
    <row r="381" spans="1:13" x14ac:dyDescent="0.25">
      <c r="A381" s="3">
        <v>37763179</v>
      </c>
      <c r="B381" s="3" t="s">
        <v>1188</v>
      </c>
      <c r="C381" s="3" t="s">
        <v>1189</v>
      </c>
      <c r="D381" s="3" t="s">
        <v>1190</v>
      </c>
      <c r="E381" s="3">
        <v>2023</v>
      </c>
      <c r="F381" s="3" t="s">
        <v>1191</v>
      </c>
      <c r="G381" s="11" t="s">
        <v>1962</v>
      </c>
      <c r="H381" s="6"/>
      <c r="I381" s="11" t="s">
        <v>1962</v>
      </c>
      <c r="J381" s="6"/>
      <c r="K381" s="11" t="s">
        <v>1962</v>
      </c>
      <c r="L381" s="6"/>
      <c r="M381" t="s">
        <v>1568</v>
      </c>
    </row>
    <row r="382" spans="1:13" x14ac:dyDescent="0.25">
      <c r="A382" s="3">
        <v>37771931</v>
      </c>
      <c r="B382" s="3" t="s">
        <v>19</v>
      </c>
      <c r="C382" s="3" t="s">
        <v>20</v>
      </c>
      <c r="D382" s="3" t="s">
        <v>21</v>
      </c>
      <c r="E382" s="3">
        <v>2023</v>
      </c>
      <c r="F382" s="3" t="s">
        <v>22</v>
      </c>
      <c r="G382" s="11" t="s">
        <v>1962</v>
      </c>
      <c r="H382" s="8" t="s">
        <v>1963</v>
      </c>
      <c r="I382" s="4" t="s">
        <v>1461</v>
      </c>
      <c r="J382" s="6" t="s">
        <v>1950</v>
      </c>
      <c r="K382" s="11" t="s">
        <v>1962</v>
      </c>
      <c r="L382" s="6"/>
      <c r="M382" t="s">
        <v>1568</v>
      </c>
    </row>
    <row r="383" spans="1:13" x14ac:dyDescent="0.25">
      <c r="A383" s="3">
        <v>37775676</v>
      </c>
      <c r="B383" s="3" t="s">
        <v>15</v>
      </c>
      <c r="C383" s="3" t="s">
        <v>16</v>
      </c>
      <c r="D383" s="3" t="s">
        <v>17</v>
      </c>
      <c r="E383" s="3">
        <v>2023</v>
      </c>
      <c r="F383" s="3" t="s">
        <v>18</v>
      </c>
      <c r="G383" s="11" t="s">
        <v>1962</v>
      </c>
      <c r="H383" s="8" t="s">
        <v>1963</v>
      </c>
      <c r="I383" s="4" t="s">
        <v>1461</v>
      </c>
      <c r="J383" s="6" t="s">
        <v>1951</v>
      </c>
      <c r="K383" s="11" t="s">
        <v>1962</v>
      </c>
      <c r="L383" s="6"/>
      <c r="M383" t="s">
        <v>1568</v>
      </c>
    </row>
    <row r="384" spans="1:13" x14ac:dyDescent="0.25">
      <c r="A384" s="3">
        <v>37789217</v>
      </c>
      <c r="B384" s="3" t="s">
        <v>11</v>
      </c>
      <c r="C384" s="3" t="s">
        <v>12</v>
      </c>
      <c r="D384" s="3" t="s">
        <v>13</v>
      </c>
      <c r="E384" s="3">
        <v>2023</v>
      </c>
      <c r="F384" s="3" t="s">
        <v>14</v>
      </c>
      <c r="G384" s="11" t="s">
        <v>1962</v>
      </c>
      <c r="H384" s="8"/>
      <c r="I384" s="4" t="s">
        <v>1461</v>
      </c>
      <c r="J384" s="6" t="s">
        <v>1952</v>
      </c>
      <c r="K384" s="11" t="s">
        <v>1962</v>
      </c>
      <c r="L384" s="6"/>
      <c r="M384" t="s">
        <v>1568</v>
      </c>
    </row>
    <row r="385" spans="1:13" x14ac:dyDescent="0.25">
      <c r="A385" s="3">
        <v>37796476</v>
      </c>
      <c r="B385" s="3" t="s">
        <v>7</v>
      </c>
      <c r="C385" s="3" t="s">
        <v>8</v>
      </c>
      <c r="D385" s="3" t="s">
        <v>9</v>
      </c>
      <c r="E385" s="3">
        <v>2023</v>
      </c>
      <c r="F385" s="3" t="s">
        <v>10</v>
      </c>
      <c r="G385" s="11" t="s">
        <v>1962</v>
      </c>
      <c r="H385" s="8"/>
      <c r="I385" s="4" t="s">
        <v>1461</v>
      </c>
      <c r="J385" s="6" t="s">
        <v>1953</v>
      </c>
      <c r="K385" s="4" t="s">
        <v>1461</v>
      </c>
      <c r="L385" s="6" t="s">
        <v>1954</v>
      </c>
      <c r="M385" t="s">
        <v>1568</v>
      </c>
    </row>
    <row r="386" spans="1:13" x14ac:dyDescent="0.25">
      <c r="A386" s="3">
        <v>37879231</v>
      </c>
      <c r="B386" s="3" t="s">
        <v>3</v>
      </c>
      <c r="C386" s="3" t="s">
        <v>4</v>
      </c>
      <c r="D386" s="3" t="s">
        <v>5</v>
      </c>
      <c r="E386" s="3">
        <v>2023</v>
      </c>
      <c r="F386" s="3" t="s">
        <v>6</v>
      </c>
      <c r="G386" s="11" t="s">
        <v>1962</v>
      </c>
      <c r="H386" s="8"/>
      <c r="I386" s="4" t="s">
        <v>1461</v>
      </c>
      <c r="J386" s="6" t="s">
        <v>1955</v>
      </c>
      <c r="K386" s="11" t="s">
        <v>1962</v>
      </c>
      <c r="L386" s="6"/>
      <c r="M386" t="s">
        <v>1568</v>
      </c>
    </row>
  </sheetData>
  <sortState xmlns:xlrd2="http://schemas.microsoft.com/office/spreadsheetml/2017/richdata2" ref="A2:N386">
    <sortCondition ref="A2:A386"/>
  </sortState>
  <conditionalFormatting sqref="A10:A232 A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 Menzies</dc:creator>
  <cp:lastModifiedBy>John Menzies</cp:lastModifiedBy>
  <dcterms:created xsi:type="dcterms:W3CDTF">2023-10-31T11:59:44Z</dcterms:created>
  <dcterms:modified xsi:type="dcterms:W3CDTF">2024-04-23T08:11:52Z</dcterms:modified>
</cp:coreProperties>
</file>